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6880" windowHeight="131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1" i="1"/>
</calcChain>
</file>

<file path=xl/sharedStrings.xml><?xml version="1.0" encoding="utf-8"?>
<sst xmlns="http://schemas.openxmlformats.org/spreadsheetml/2006/main" count="1663" uniqueCount="978">
  <si>
    <t>Table S2. Early stage vs. Controls (Upregulated transcripts)</t>
  </si>
  <si>
    <t xml:space="preserve">Notes: </t>
  </si>
  <si>
    <t>Controls, n=2; Early stage, n=3, Late stage, n=3;</t>
  </si>
  <si>
    <t>Wilcoxon Rank Sum test were used to identify differentially expressed genes between two groups of cells</t>
  </si>
  <si>
    <t>Log2FC= * avg_log2FC: log fold-chage of the average expression between the two groups.</t>
  </si>
  <si>
    <t>* pct: The percentage of cells where the gene detected in the grou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 * p_val_adj: Adjusted p-value, based on bonferroni correction using all genes in the dataset</t>
    </r>
  </si>
  <si>
    <t>* avg_log2FC: log fold-chage of the average expression between the two groups.</t>
  </si>
  <si>
    <t>Pons</t>
  </si>
  <si>
    <t>Midbrain</t>
  </si>
  <si>
    <t>Cerebellum</t>
  </si>
  <si>
    <t>Hypothalamus</t>
  </si>
  <si>
    <t>Thalamus</t>
  </si>
  <si>
    <t>Cortex</t>
  </si>
  <si>
    <t>White matter</t>
  </si>
  <si>
    <t>Choroid plexus</t>
  </si>
  <si>
    <t>Gene</t>
  </si>
  <si>
    <t>Log2FC</t>
  </si>
  <si>
    <t>p</t>
  </si>
  <si>
    <t>Spp1</t>
  </si>
  <si>
    <t>Ptgds</t>
  </si>
  <si>
    <t>Pmch</t>
  </si>
  <si>
    <t>Prkcd</t>
  </si>
  <si>
    <t>Ttr</t>
  </si>
  <si>
    <t>Gapdh</t>
  </si>
  <si>
    <t>Nrgn</t>
  </si>
  <si>
    <t>Hcrt</t>
  </si>
  <si>
    <t>mt-Nd4l</t>
  </si>
  <si>
    <t>Apoe</t>
  </si>
  <si>
    <t>Rgs4</t>
  </si>
  <si>
    <t>Hbb-bs</t>
  </si>
  <si>
    <t>Cst3</t>
  </si>
  <si>
    <t>Atp1a3</t>
  </si>
  <si>
    <t>Tcf7l2</t>
  </si>
  <si>
    <t>Calb2</t>
  </si>
  <si>
    <t>Slc6a3</t>
  </si>
  <si>
    <t>Mbp</t>
  </si>
  <si>
    <t>Slc17a7</t>
  </si>
  <si>
    <t>Apod</t>
  </si>
  <si>
    <t>mt-Nd2</t>
  </si>
  <si>
    <t>Gpr37l1</t>
  </si>
  <si>
    <t>Enc1</t>
  </si>
  <si>
    <t>Trf</t>
  </si>
  <si>
    <t>Rps29</t>
  </si>
  <si>
    <t>Vamp1</t>
  </si>
  <si>
    <t>Clu</t>
  </si>
  <si>
    <t>Scg2</t>
  </si>
  <si>
    <t>Pdp1</t>
  </si>
  <si>
    <t>Lmo4</t>
  </si>
  <si>
    <t>Sparcl1</t>
  </si>
  <si>
    <t>mt-Nd1</t>
  </si>
  <si>
    <t>Nts</t>
  </si>
  <si>
    <t>Slc24a3</t>
  </si>
  <si>
    <t>Olfm1</t>
  </si>
  <si>
    <t>Pcp2</t>
  </si>
  <si>
    <t>Bcan</t>
  </si>
  <si>
    <t>Atp1a1</t>
  </si>
  <si>
    <t>Dpysl2</t>
  </si>
  <si>
    <t>Prnp</t>
  </si>
  <si>
    <t>Pde1a</t>
  </si>
  <si>
    <t>Hba-a2</t>
  </si>
  <si>
    <t>Syn1</t>
  </si>
  <si>
    <t>Diras2</t>
  </si>
  <si>
    <t>Scd2</t>
  </si>
  <si>
    <t>Rasgrp1</t>
  </si>
  <si>
    <t>Gda</t>
  </si>
  <si>
    <t>mt-Nd3</t>
  </si>
  <si>
    <t>Ckb</t>
  </si>
  <si>
    <t>mt-Co1</t>
  </si>
  <si>
    <t>Edil3</t>
  </si>
  <si>
    <t>Snca</t>
  </si>
  <si>
    <t>Actb</t>
  </si>
  <si>
    <t>Ppia</t>
  </si>
  <si>
    <t>Eef1a1</t>
  </si>
  <si>
    <t>Dbi</t>
  </si>
  <si>
    <t>Mef2c</t>
  </si>
  <si>
    <t>Aplp1</t>
  </si>
  <si>
    <t>Pltp</t>
  </si>
  <si>
    <t>mt-Cytb</t>
  </si>
  <si>
    <t>Dlk1</t>
  </si>
  <si>
    <t>Nptxr</t>
  </si>
  <si>
    <t>Uba52</t>
  </si>
  <si>
    <t>Rps28</t>
  </si>
  <si>
    <t>Rora</t>
  </si>
  <si>
    <t>Gng13</t>
  </si>
  <si>
    <t>Rps27</t>
  </si>
  <si>
    <t>Tecr</t>
  </si>
  <si>
    <t>Cbln1</t>
  </si>
  <si>
    <t>Ndrg4</t>
  </si>
  <si>
    <t>Camkv</t>
  </si>
  <si>
    <t>Ly6e</t>
  </si>
  <si>
    <t>Tpbg</t>
  </si>
  <si>
    <t>Aldoa</t>
  </si>
  <si>
    <t>Hpcal4</t>
  </si>
  <si>
    <t>Slc17a6</t>
  </si>
  <si>
    <t>mt-Nd5</t>
  </si>
  <si>
    <t>Pkm</t>
  </si>
  <si>
    <t>Cnp</t>
  </si>
  <si>
    <t>Spock3</t>
  </si>
  <si>
    <t>Rpl37</t>
  </si>
  <si>
    <t>Ncdn</t>
  </si>
  <si>
    <t>Ubb</t>
  </si>
  <si>
    <t>Rpl13a</t>
  </si>
  <si>
    <t>Ramp3</t>
  </si>
  <si>
    <t>Prkcg</t>
  </si>
  <si>
    <t>Cd81</t>
  </si>
  <si>
    <t>Nnat</t>
  </si>
  <si>
    <t>Hcn2</t>
  </si>
  <si>
    <t>Mpped1</t>
  </si>
  <si>
    <t>Etfb</t>
  </si>
  <si>
    <t>Ndufb1-ps</t>
  </si>
  <si>
    <t>Tenm2</t>
  </si>
  <si>
    <t>Mt3</t>
  </si>
  <si>
    <t>Ldhb</t>
  </si>
  <si>
    <t>Thy1</t>
  </si>
  <si>
    <t>Emc1</t>
  </si>
  <si>
    <t>Atp1b1</t>
  </si>
  <si>
    <t>Ccn3</t>
  </si>
  <si>
    <t>Ntsr2</t>
  </si>
  <si>
    <t>Tspan7</t>
  </si>
  <si>
    <t>Tmem132a</t>
  </si>
  <si>
    <t>Slc6a11</t>
  </si>
  <si>
    <t>Lrrtm1</t>
  </si>
  <si>
    <t>Fam131a</t>
  </si>
  <si>
    <t>Pvalb</t>
  </si>
  <si>
    <t>Ndufv1</t>
  </si>
  <si>
    <t>Cx3cl1</t>
  </si>
  <si>
    <t>Camk2a</t>
  </si>
  <si>
    <t>Aldoc</t>
  </si>
  <si>
    <t>S100a1</t>
  </si>
  <si>
    <t>Pla2g7</t>
  </si>
  <si>
    <t>Resp18</t>
  </si>
  <si>
    <t>Vxn</t>
  </si>
  <si>
    <t>Hba-a1</t>
  </si>
  <si>
    <t>Cox7c</t>
  </si>
  <si>
    <t>Calb1</t>
  </si>
  <si>
    <t>Reep5</t>
  </si>
  <si>
    <t>Ldha</t>
  </si>
  <si>
    <t>Rpl38</t>
  </si>
  <si>
    <t>Sec61g</t>
  </si>
  <si>
    <t>Hpcal1</t>
  </si>
  <si>
    <t>Ptpn3</t>
  </si>
  <si>
    <t>Gpm6a</t>
  </si>
  <si>
    <t>Bsg</t>
  </si>
  <si>
    <t>mt-Nd4</t>
  </si>
  <si>
    <t>Dynll2</t>
  </si>
  <si>
    <t>Hapln4</t>
  </si>
  <si>
    <t>Hspa8</t>
  </si>
  <si>
    <t>Cox8a</t>
  </si>
  <si>
    <t>Tmx4</t>
  </si>
  <si>
    <t>Atp6ap2</t>
  </si>
  <si>
    <t>Plp1</t>
  </si>
  <si>
    <t>Ctsb</t>
  </si>
  <si>
    <t>Eno1</t>
  </si>
  <si>
    <t>Plekhb1</t>
  </si>
  <si>
    <t>Kcnc2</t>
  </si>
  <si>
    <t>Dkk3</t>
  </si>
  <si>
    <t>Rpl39</t>
  </si>
  <si>
    <t>Dnm1</t>
  </si>
  <si>
    <t>Grin2c</t>
  </si>
  <si>
    <t>Mag</t>
  </si>
  <si>
    <t>Prkcb</t>
  </si>
  <si>
    <t>Arhgdia</t>
  </si>
  <si>
    <t>Gabra1</t>
  </si>
  <si>
    <t>Ptpn4</t>
  </si>
  <si>
    <t>Vtn</t>
  </si>
  <si>
    <t>Ecrg4</t>
  </si>
  <si>
    <t>Icmt</t>
  </si>
  <si>
    <t>Cpne6</t>
  </si>
  <si>
    <t>Chchd10</t>
  </si>
  <si>
    <t>Cbln3</t>
  </si>
  <si>
    <t>Ctxn1</t>
  </si>
  <si>
    <t>Itpr1</t>
  </si>
  <si>
    <t>Chga</t>
  </si>
  <si>
    <t>Adarb1</t>
  </si>
  <si>
    <t>Arf3</t>
  </si>
  <si>
    <t>Atp1b2</t>
  </si>
  <si>
    <t>Gja1</t>
  </si>
  <si>
    <t>Pgm1</t>
  </si>
  <si>
    <t>Chrna4</t>
  </si>
  <si>
    <t>Mmd</t>
  </si>
  <si>
    <t>Rab11fip5</t>
  </si>
  <si>
    <t>Fam219a</t>
  </si>
  <si>
    <t>Ddn</t>
  </si>
  <si>
    <t>Rbm3</t>
  </si>
  <si>
    <t>Sh3gl2</t>
  </si>
  <si>
    <t>Sod1</t>
  </si>
  <si>
    <t>Kcnab2</t>
  </si>
  <si>
    <t>Cirbp</t>
  </si>
  <si>
    <t>Ubl5</t>
  </si>
  <si>
    <t>Emc10</t>
  </si>
  <si>
    <t>Ypel3</t>
  </si>
  <si>
    <t>Ndn</t>
  </si>
  <si>
    <t>Gabra4</t>
  </si>
  <si>
    <t>Ptk2b</t>
  </si>
  <si>
    <t>Ttyh2</t>
  </si>
  <si>
    <t>Pnkd</t>
  </si>
  <si>
    <t>Pcp4l1</t>
  </si>
  <si>
    <t>B4gat1</t>
  </si>
  <si>
    <t>Atp5g1</t>
  </si>
  <si>
    <t>Itm2b</t>
  </si>
  <si>
    <t>Zfas1</t>
  </si>
  <si>
    <t>Wasf1</t>
  </si>
  <si>
    <t>Sez6l2</t>
  </si>
  <si>
    <t>Cox5b</t>
  </si>
  <si>
    <t>Cck</t>
  </si>
  <si>
    <t>Pfkm</t>
  </si>
  <si>
    <t>Wdr6</t>
  </si>
  <si>
    <t>Plppr4</t>
  </si>
  <si>
    <t>Agt</t>
  </si>
  <si>
    <t>Bcat1</t>
  </si>
  <si>
    <t>Nudt4</t>
  </si>
  <si>
    <t>Fam163b</t>
  </si>
  <si>
    <t>Mif</t>
  </si>
  <si>
    <t>Rgs8</t>
  </si>
  <si>
    <t>Pigyl</t>
  </si>
  <si>
    <t>Syt1</t>
  </si>
  <si>
    <t>Slc6a1</t>
  </si>
  <si>
    <t>Psap</t>
  </si>
  <si>
    <t>Haghl</t>
  </si>
  <si>
    <t>S100a16</t>
  </si>
  <si>
    <t>Acaa2</t>
  </si>
  <si>
    <t>Phyhip</t>
  </si>
  <si>
    <t>Cryab</t>
  </si>
  <si>
    <t>Atp5md</t>
  </si>
  <si>
    <t>Reep2</t>
  </si>
  <si>
    <t>Ank1</t>
  </si>
  <si>
    <t>Nme2</t>
  </si>
  <si>
    <t>Gpr37</t>
  </si>
  <si>
    <t>Sv2b</t>
  </si>
  <si>
    <t>Ckmt1</t>
  </si>
  <si>
    <t>Lamp5</t>
  </si>
  <si>
    <t>Slc48a1</t>
  </si>
  <si>
    <t>Atp6v0a1</t>
  </si>
  <si>
    <t>Fat2</t>
  </si>
  <si>
    <t>Lbh</t>
  </si>
  <si>
    <t>Tmem151a</t>
  </si>
  <si>
    <t>Crym</t>
  </si>
  <si>
    <t>Atp5b</t>
  </si>
  <si>
    <t>Atp5j2</t>
  </si>
  <si>
    <t>Snap25</t>
  </si>
  <si>
    <t>Nat8l</t>
  </si>
  <si>
    <t>Lrrn2</t>
  </si>
  <si>
    <t>Cspg5</t>
  </si>
  <si>
    <t>Tnfrsf21</t>
  </si>
  <si>
    <t>Scn4b</t>
  </si>
  <si>
    <t>Sirpa</t>
  </si>
  <si>
    <t>Wbp2</t>
  </si>
  <si>
    <t>Maged2</t>
  </si>
  <si>
    <t>Id2</t>
  </si>
  <si>
    <t>Rpl36</t>
  </si>
  <si>
    <t>Rpl35</t>
  </si>
  <si>
    <t>Araf</t>
  </si>
  <si>
    <t>Atp2b4</t>
  </si>
  <si>
    <t>Ccl27a</t>
  </si>
  <si>
    <t>Olfm2</t>
  </si>
  <si>
    <t>Kcnj10</t>
  </si>
  <si>
    <t>Chst1</t>
  </si>
  <si>
    <t>Rnf208</t>
  </si>
  <si>
    <t>C1qtnf4</t>
  </si>
  <si>
    <t>Timp4</t>
  </si>
  <si>
    <t>Wdr1</t>
  </si>
  <si>
    <t>Caly</t>
  </si>
  <si>
    <t>Etfa</t>
  </si>
  <si>
    <t>Clstn1</t>
  </si>
  <si>
    <t>Rps21</t>
  </si>
  <si>
    <t>Ntng1</t>
  </si>
  <si>
    <t>Slc8a2</t>
  </si>
  <si>
    <t>mt-Atp6</t>
  </si>
  <si>
    <t>Cadm3</t>
  </si>
  <si>
    <t>Prxl2b</t>
  </si>
  <si>
    <t>Rps27l</t>
  </si>
  <si>
    <t>Fth1</t>
  </si>
  <si>
    <t>Grin1</t>
  </si>
  <si>
    <t>Hpca</t>
  </si>
  <si>
    <t>Cartpt</t>
  </si>
  <si>
    <t>Selenom</t>
  </si>
  <si>
    <t>Pllp</t>
  </si>
  <si>
    <t>Abhd12</t>
  </si>
  <si>
    <t>Gria1</t>
  </si>
  <si>
    <t>Phyh</t>
  </si>
  <si>
    <t>Mdh1</t>
  </si>
  <si>
    <t>Mtx2</t>
  </si>
  <si>
    <t>Msmo1</t>
  </si>
  <si>
    <t>Sptbn2</t>
  </si>
  <si>
    <t>Chn2</t>
  </si>
  <si>
    <t>mt-Co3</t>
  </si>
  <si>
    <t>Ndufa3</t>
  </si>
  <si>
    <t>Cplx2</t>
  </si>
  <si>
    <t>Syngr1</t>
  </si>
  <si>
    <t>Bsn</t>
  </si>
  <si>
    <t>Cat</t>
  </si>
  <si>
    <t>Ptprf</t>
  </si>
  <si>
    <t>Calm2</t>
  </si>
  <si>
    <t>Ndufa12</t>
  </si>
  <si>
    <t>Tmem147</t>
  </si>
  <si>
    <t>Wfs1</t>
  </si>
  <si>
    <t>mt-Atp8</t>
  </si>
  <si>
    <t>Sec11c</t>
  </si>
  <si>
    <t>Csrp1</t>
  </si>
  <si>
    <t>Arpp19</t>
  </si>
  <si>
    <t>Srsf2</t>
  </si>
  <si>
    <t>Ccdc153</t>
  </si>
  <si>
    <t>Ngef</t>
  </si>
  <si>
    <t>Fabp5</t>
  </si>
  <si>
    <t>Copg1</t>
  </si>
  <si>
    <t>Atp2a2</t>
  </si>
  <si>
    <t>Pde2a</t>
  </si>
  <si>
    <t>Ctsa</t>
  </si>
  <si>
    <t>Ndufv2</t>
  </si>
  <si>
    <t>Grina</t>
  </si>
  <si>
    <t>Slc9a3r1</t>
  </si>
  <si>
    <t>mt-Co2</t>
  </si>
  <si>
    <t>Otp</t>
  </si>
  <si>
    <t>Lgi3</t>
  </si>
  <si>
    <t>Fxyd6</t>
  </si>
  <si>
    <t>Atp5a1</t>
  </si>
  <si>
    <t>Arhgap36</t>
  </si>
  <si>
    <t>Tmem50b</t>
  </si>
  <si>
    <t>Sez6</t>
  </si>
  <si>
    <t>Fgfr3</t>
  </si>
  <si>
    <t>Acot7</t>
  </si>
  <si>
    <t>Pcp4</t>
  </si>
  <si>
    <t>Tuba1b</t>
  </si>
  <si>
    <t>Got1</t>
  </si>
  <si>
    <t>Mapk1</t>
  </si>
  <si>
    <t>Astn1</t>
  </si>
  <si>
    <t>Fkbp1a</t>
  </si>
  <si>
    <t>Ifi27</t>
  </si>
  <si>
    <t>Stmn3</t>
  </si>
  <si>
    <t>Mid1ip1</t>
  </si>
  <si>
    <t>Celf5</t>
  </si>
  <si>
    <t>Slc25a5</t>
  </si>
  <si>
    <t>Pakap.1</t>
  </si>
  <si>
    <t>Ppp3r1</t>
  </si>
  <si>
    <t>Mpc2</t>
  </si>
  <si>
    <t>Adcy1</t>
  </si>
  <si>
    <t>Pcdh7</t>
  </si>
  <si>
    <t>Grm5</t>
  </si>
  <si>
    <t>Taf10</t>
  </si>
  <si>
    <t>H1f0</t>
  </si>
  <si>
    <t>Sqle</t>
  </si>
  <si>
    <t>Gaa</t>
  </si>
  <si>
    <t>Ndufs3</t>
  </si>
  <si>
    <t>Ppp1r17</t>
  </si>
  <si>
    <t>Uchl1</t>
  </si>
  <si>
    <t>Ywhag</t>
  </si>
  <si>
    <t>Scn3b</t>
  </si>
  <si>
    <t>Lynx1</t>
  </si>
  <si>
    <t>Abat</t>
  </si>
  <si>
    <t>Slc27a1</t>
  </si>
  <si>
    <t>Gabrd</t>
  </si>
  <si>
    <t>Nap1l2</t>
  </si>
  <si>
    <t>Gas7</t>
  </si>
  <si>
    <t>Ndufv3</t>
  </si>
  <si>
    <t>Slc6a5</t>
  </si>
  <si>
    <t>Tmem59l</t>
  </si>
  <si>
    <t>Nefh</t>
  </si>
  <si>
    <t>Eif3f</t>
  </si>
  <si>
    <t>Mrtfb</t>
  </si>
  <si>
    <t>Cyb561</t>
  </si>
  <si>
    <t>Tub</t>
  </si>
  <si>
    <t>S1pr1</t>
  </si>
  <si>
    <t>Nap1l5</t>
  </si>
  <si>
    <t>Zfp36l1</t>
  </si>
  <si>
    <t>Atp5k</t>
  </si>
  <si>
    <t>Bcl11b</t>
  </si>
  <si>
    <t>Spock1</t>
  </si>
  <si>
    <t>Prdx5</t>
  </si>
  <si>
    <t>Nr2f1</t>
  </si>
  <si>
    <t>Slc7a10</t>
  </si>
  <si>
    <t>Kcnk1</t>
  </si>
  <si>
    <t>Tagln3</t>
  </si>
  <si>
    <t>Vsnl1</t>
  </si>
  <si>
    <t>Cox7b</t>
  </si>
  <si>
    <t>Itm2c</t>
  </si>
  <si>
    <t>Mgat5</t>
  </si>
  <si>
    <t>Hexb</t>
  </si>
  <si>
    <t>Adgrb2</t>
  </si>
  <si>
    <t>Adh5</t>
  </si>
  <si>
    <t>Etnppl</t>
  </si>
  <si>
    <t>Rab3a</t>
  </si>
  <si>
    <t>Kcnq2</t>
  </si>
  <si>
    <t>Rab11b</t>
  </si>
  <si>
    <t>Nomo1</t>
  </si>
  <si>
    <t>Cyp46a1</t>
  </si>
  <si>
    <t>Dctn2</t>
  </si>
  <si>
    <t>Gdi2</t>
  </si>
  <si>
    <t>Rusc1</t>
  </si>
  <si>
    <t>Elmo1</t>
  </si>
  <si>
    <t>Mal2</t>
  </si>
  <si>
    <t>Ndufb11</t>
  </si>
  <si>
    <t>Ndufa11</t>
  </si>
  <si>
    <t>Sparc</t>
  </si>
  <si>
    <t>Klhl2</t>
  </si>
  <si>
    <t>Bc1</t>
  </si>
  <si>
    <t>Grin2a</t>
  </si>
  <si>
    <t>Acox1</t>
  </si>
  <si>
    <t>Dad1</t>
  </si>
  <si>
    <t>Adcyap1r1</t>
  </si>
  <si>
    <t>Igf2</t>
  </si>
  <si>
    <t>Myl6</t>
  </si>
  <si>
    <t>Laptm4b</t>
  </si>
  <si>
    <t>1110008P14Rik</t>
  </si>
  <si>
    <t>Grin2b</t>
  </si>
  <si>
    <t>Rraga</t>
  </si>
  <si>
    <t>Gad1</t>
  </si>
  <si>
    <t>Homer3</t>
  </si>
  <si>
    <t>Eif3g</t>
  </si>
  <si>
    <t>Gm10076</t>
  </si>
  <si>
    <t>Eif2s3y</t>
  </si>
  <si>
    <t>Alg2</t>
  </si>
  <si>
    <t>Adprh</t>
  </si>
  <si>
    <t>Fbxl16</t>
  </si>
  <si>
    <t>Clip3</t>
  </si>
  <si>
    <t>Pink1</t>
  </si>
  <si>
    <t>Ildr2</t>
  </si>
  <si>
    <t>St6galnac5</t>
  </si>
  <si>
    <t>Rpl34</t>
  </si>
  <si>
    <t>Uqcrc1</t>
  </si>
  <si>
    <t>Fam49a</t>
  </si>
  <si>
    <t>Ppp1r14a</t>
  </si>
  <si>
    <t>Tmem130</t>
  </si>
  <si>
    <t>Atp6v0e2</t>
  </si>
  <si>
    <t>Arl6ip1</t>
  </si>
  <si>
    <t>Atp5j</t>
  </si>
  <si>
    <t>Scn1b</t>
  </si>
  <si>
    <t>Dhcr24</t>
  </si>
  <si>
    <t>Sacm1l</t>
  </si>
  <si>
    <t>Synpr</t>
  </si>
  <si>
    <t>Pet100</t>
  </si>
  <si>
    <t>Idh3g</t>
  </si>
  <si>
    <t>Gprc5b</t>
  </si>
  <si>
    <t>Fbxo31</t>
  </si>
  <si>
    <t>Elmod1</t>
  </si>
  <si>
    <t>Chn1</t>
  </si>
  <si>
    <t>AI837181</t>
  </si>
  <si>
    <t>Inpp5a</t>
  </si>
  <si>
    <t>Bag6</t>
  </si>
  <si>
    <t>Scd1</t>
  </si>
  <si>
    <t>Cdc42se2</t>
  </si>
  <si>
    <t>Tubb4b</t>
  </si>
  <si>
    <t>C1ql3</t>
  </si>
  <si>
    <t>Dnajb1</t>
  </si>
  <si>
    <t>Psd</t>
  </si>
  <si>
    <t>Igfbp2</t>
  </si>
  <si>
    <t>Htra1</t>
  </si>
  <si>
    <t>Zic1</t>
  </si>
  <si>
    <t>Il33</t>
  </si>
  <si>
    <t>Napa</t>
  </si>
  <si>
    <t>Grp</t>
  </si>
  <si>
    <t>Scarb2</t>
  </si>
  <si>
    <t>Lgmn</t>
  </si>
  <si>
    <t>Psmb3</t>
  </si>
  <si>
    <t>Ddx5</t>
  </si>
  <si>
    <t>Fam131b</t>
  </si>
  <si>
    <t>Gria2</t>
  </si>
  <si>
    <t>Epas1</t>
  </si>
  <si>
    <t>Hsd11b1</t>
  </si>
  <si>
    <t>Enpp5</t>
  </si>
  <si>
    <t>Mtch1</t>
  </si>
  <si>
    <t>Nrsn2</t>
  </si>
  <si>
    <t>Epm2aip1</t>
  </si>
  <si>
    <t>Slc32a1</t>
  </si>
  <si>
    <t>Shf</t>
  </si>
  <si>
    <t>Efr3b</t>
  </si>
  <si>
    <t>Opcml</t>
  </si>
  <si>
    <t>Vamp4</t>
  </si>
  <si>
    <t>Anxa5</t>
  </si>
  <si>
    <t>Lmo3</t>
  </si>
  <si>
    <t>Ppp1cc</t>
  </si>
  <si>
    <t>Ogdhl</t>
  </si>
  <si>
    <t>Abca2</t>
  </si>
  <si>
    <t>Stmn1</t>
  </si>
  <si>
    <t>Cldn10</t>
  </si>
  <si>
    <t>Sh3glb2</t>
  </si>
  <si>
    <t>Rcn2</t>
  </si>
  <si>
    <t>Sst</t>
  </si>
  <si>
    <t>Pcx</t>
  </si>
  <si>
    <t>Qpct</t>
  </si>
  <si>
    <t>Tspan3</t>
  </si>
  <si>
    <t>Slc4a10</t>
  </si>
  <si>
    <t>Fbxo44</t>
  </si>
  <si>
    <t>Cpe</t>
  </si>
  <si>
    <t>Syt2</t>
  </si>
  <si>
    <t>Rapgefl1</t>
  </si>
  <si>
    <t>Sbf1</t>
  </si>
  <si>
    <t>Pacs2</t>
  </si>
  <si>
    <t>Olig1</t>
  </si>
  <si>
    <t>Itpka</t>
  </si>
  <si>
    <t>Vps29</t>
  </si>
  <si>
    <t>Tuba4a</t>
  </si>
  <si>
    <t>Kctd17</t>
  </si>
  <si>
    <t>Strn4</t>
  </si>
  <si>
    <t>Ntan1</t>
  </si>
  <si>
    <t>Sulf2</t>
  </si>
  <si>
    <t>Baiap2</t>
  </si>
  <si>
    <t>Arnt2</t>
  </si>
  <si>
    <t>Ndufs7</t>
  </si>
  <si>
    <t>Mdh2</t>
  </si>
  <si>
    <t>Fgfr2</t>
  </si>
  <si>
    <t>Ywhaz</t>
  </si>
  <si>
    <t>Ing1</t>
  </si>
  <si>
    <t>Eif6</t>
  </si>
  <si>
    <t>Itgav</t>
  </si>
  <si>
    <t>Rps15a</t>
  </si>
  <si>
    <t>Cops6</t>
  </si>
  <si>
    <t>Syngr3</t>
  </si>
  <si>
    <t>Kalrn</t>
  </si>
  <si>
    <t>Usp29</t>
  </si>
  <si>
    <t>Git1</t>
  </si>
  <si>
    <t>Eny2</t>
  </si>
  <si>
    <t>Cacybp</t>
  </si>
  <si>
    <t>Fasn</t>
  </si>
  <si>
    <t>B3gat1</t>
  </si>
  <si>
    <t>Pip5k1c</t>
  </si>
  <si>
    <t>Slc6a9</t>
  </si>
  <si>
    <t>Icam5</t>
  </si>
  <si>
    <t>Fxyd1</t>
  </si>
  <si>
    <t>Gsta4</t>
  </si>
  <si>
    <t>Habp4</t>
  </si>
  <si>
    <t>Prrt1</t>
  </si>
  <si>
    <t>Tmem229a</t>
  </si>
  <si>
    <t>Pmp22</t>
  </si>
  <si>
    <t>Mfge8</t>
  </si>
  <si>
    <t>Fh1</t>
  </si>
  <si>
    <t>Rarres2</t>
  </si>
  <si>
    <t>Tceal5</t>
  </si>
  <si>
    <t>Slc22a17</t>
  </si>
  <si>
    <t>S100a13</t>
  </si>
  <si>
    <t>Plaat3</t>
  </si>
  <si>
    <t>Aifm3</t>
  </si>
  <si>
    <t>Npy</t>
  </si>
  <si>
    <t>Rtn3</t>
  </si>
  <si>
    <t>Plk2</t>
  </si>
  <si>
    <t>Tmbim4</t>
  </si>
  <si>
    <t>Snrpe</t>
  </si>
  <si>
    <t>Thra</t>
  </si>
  <si>
    <t>Nsg2</t>
  </si>
  <si>
    <t>Prkaca</t>
  </si>
  <si>
    <t>Dhrs3</t>
  </si>
  <si>
    <t>Foxg1</t>
  </si>
  <si>
    <t>Cplx1</t>
  </si>
  <si>
    <t>Chl1</t>
  </si>
  <si>
    <t>Epn1</t>
  </si>
  <si>
    <t>Reln</t>
  </si>
  <si>
    <t>Fscn1</t>
  </si>
  <si>
    <t>Gars</t>
  </si>
  <si>
    <t>Nsg1</t>
  </si>
  <si>
    <t>Pex5l</t>
  </si>
  <si>
    <t>Brk1</t>
  </si>
  <si>
    <t>Rpl22l1</t>
  </si>
  <si>
    <t>Rnasek</t>
  </si>
  <si>
    <t>Cadm4</t>
  </si>
  <si>
    <t>Anxa6</t>
  </si>
  <si>
    <t>Zeb2</t>
  </si>
  <si>
    <t>Gpd1</t>
  </si>
  <si>
    <t>Stard3nl</t>
  </si>
  <si>
    <t>Hnrnpdl</t>
  </si>
  <si>
    <t>Cxcl14</t>
  </si>
  <si>
    <t>Chgb</t>
  </si>
  <si>
    <t>Rab18</t>
  </si>
  <si>
    <t>Basp1</t>
  </si>
  <si>
    <t>Actg1</t>
  </si>
  <si>
    <t>Cdh11</t>
  </si>
  <si>
    <t>Phlpp1</t>
  </si>
  <si>
    <t>Ndufb6</t>
  </si>
  <si>
    <t>Gabra6</t>
  </si>
  <si>
    <t>Paqr7</t>
  </si>
  <si>
    <t>Hnrnpab</t>
  </si>
  <si>
    <t>Slc23a2</t>
  </si>
  <si>
    <t>Tspan5</t>
  </si>
  <si>
    <t>Cab39l</t>
  </si>
  <si>
    <t>Fdft1</t>
  </si>
  <si>
    <t>Slc25a12</t>
  </si>
  <si>
    <t>Gng11</t>
  </si>
  <si>
    <t>Dnajb2</t>
  </si>
  <si>
    <t>Atp2b1</t>
  </si>
  <si>
    <t>Rgs2</t>
  </si>
  <si>
    <t>Psmc3</t>
  </si>
  <si>
    <t>Emc3</t>
  </si>
  <si>
    <t>Rab5b</t>
  </si>
  <si>
    <t>Puf60</t>
  </si>
  <si>
    <t>Aldh1a1</t>
  </si>
  <si>
    <t>Ttc9b</t>
  </si>
  <si>
    <t>Ube2ql1</t>
  </si>
  <si>
    <t>Amfr</t>
  </si>
  <si>
    <t>Ensa</t>
  </si>
  <si>
    <t>Pde1b</t>
  </si>
  <si>
    <t>Ggh</t>
  </si>
  <si>
    <t>Syngap1</t>
  </si>
  <si>
    <t>Tuba1a</t>
  </si>
  <si>
    <t>Gjb6</t>
  </si>
  <si>
    <t>Mboat7</t>
  </si>
  <si>
    <t>Slitrk5</t>
  </si>
  <si>
    <t>Evl</t>
  </si>
  <si>
    <t>Mrap2</t>
  </si>
  <si>
    <t>Rasgrf1</t>
  </si>
  <si>
    <t>Sh3bgrl3</t>
  </si>
  <si>
    <t>Elob</t>
  </si>
  <si>
    <t>Pcbp4</t>
  </si>
  <si>
    <t>H2-K1</t>
  </si>
  <si>
    <t>Aatk</t>
  </si>
  <si>
    <t>Ap2m1</t>
  </si>
  <si>
    <t>Rpl37a</t>
  </si>
  <si>
    <t>Crim1</t>
  </si>
  <si>
    <t>Shisa4</t>
  </si>
  <si>
    <t>Faim2</t>
  </si>
  <si>
    <t>Rasgef1a</t>
  </si>
  <si>
    <t>Ndufs8</t>
  </si>
  <si>
    <t>Dlat</t>
  </si>
  <si>
    <t>Adar</t>
  </si>
  <si>
    <t>Emc4</t>
  </si>
  <si>
    <t>Ostc</t>
  </si>
  <si>
    <t>Plcb1</t>
  </si>
  <si>
    <t>Phgdh</t>
  </si>
  <si>
    <t>Sec14l1</t>
  </si>
  <si>
    <t>Surf4</t>
  </si>
  <si>
    <t>Cnr1</t>
  </si>
  <si>
    <t>Srp68</t>
  </si>
  <si>
    <t>Trappc3</t>
  </si>
  <si>
    <t>Impdh2</t>
  </si>
  <si>
    <t>Slc36a4</t>
  </si>
  <si>
    <t>Rprm</t>
  </si>
  <si>
    <t>Eif2b5</t>
  </si>
  <si>
    <t>Fopnl</t>
  </si>
  <si>
    <t>Gabbr1</t>
  </si>
  <si>
    <t>Sort1</t>
  </si>
  <si>
    <t>Bcas1</t>
  </si>
  <si>
    <t>Ly6h</t>
  </si>
  <si>
    <t>Omg</t>
  </si>
  <si>
    <t>St8sia5</t>
  </si>
  <si>
    <t>Esd</t>
  </si>
  <si>
    <t>Taldo1</t>
  </si>
  <si>
    <t>Elmo2</t>
  </si>
  <si>
    <t>Prr13</t>
  </si>
  <si>
    <t>Plekhg1</t>
  </si>
  <si>
    <t>Serpini1</t>
  </si>
  <si>
    <t>Ube2z</t>
  </si>
  <si>
    <t>Ndufa9</t>
  </si>
  <si>
    <t>Cdk17</t>
  </si>
  <si>
    <t>Akr1a1</t>
  </si>
  <si>
    <t>Trappc2</t>
  </si>
  <si>
    <t>Tmem9</t>
  </si>
  <si>
    <t>Ndufs2</t>
  </si>
  <si>
    <t>Eif4a1</t>
  </si>
  <si>
    <t>Vim</t>
  </si>
  <si>
    <t>Gorasp2</t>
  </si>
  <si>
    <t>Ogfrl1</t>
  </si>
  <si>
    <t>Rabac1</t>
  </si>
  <si>
    <t>Arhgdig</t>
  </si>
  <si>
    <t>BC004004</t>
  </si>
  <si>
    <t>Kcnf1</t>
  </si>
  <si>
    <t>Snrpb</t>
  </si>
  <si>
    <t>Clptm1</t>
  </si>
  <si>
    <t>Prkcz</t>
  </si>
  <si>
    <t>Cntnap2</t>
  </si>
  <si>
    <t>Vstm2a</t>
  </si>
  <si>
    <t>Rab1b</t>
  </si>
  <si>
    <t>Mt1</t>
  </si>
  <si>
    <t>Mrpl23</t>
  </si>
  <si>
    <t>Uqcr10</t>
  </si>
  <si>
    <t>AW551984</t>
  </si>
  <si>
    <t>Ipcef1</t>
  </si>
  <si>
    <t>Npdc1</t>
  </si>
  <si>
    <t>Kcnc4</t>
  </si>
  <si>
    <t>Txn1</t>
  </si>
  <si>
    <t>Srebf2</t>
  </si>
  <si>
    <t>Camta2</t>
  </si>
  <si>
    <t>Tmem35a</t>
  </si>
  <si>
    <t>Sprn</t>
  </si>
  <si>
    <t>Edf1</t>
  </si>
  <si>
    <t>Asphd2</t>
  </si>
  <si>
    <t>Dlgap3</t>
  </si>
  <si>
    <t>Marcks</t>
  </si>
  <si>
    <t>Grb10</t>
  </si>
  <si>
    <t>Nacc2</t>
  </si>
  <si>
    <t>Cops9</t>
  </si>
  <si>
    <t>Ptprs</t>
  </si>
  <si>
    <t>Agpat4</t>
  </si>
  <si>
    <t>Dbn1</t>
  </si>
  <si>
    <t>Appl2</t>
  </si>
  <si>
    <t>Gstm5</t>
  </si>
  <si>
    <t>Gng5</t>
  </si>
  <si>
    <t>Ap2a1</t>
  </si>
  <si>
    <t>Yif1b</t>
  </si>
  <si>
    <t>Nell2</t>
  </si>
  <si>
    <t>Aldh5a1</t>
  </si>
  <si>
    <t>Gsn</t>
  </si>
  <si>
    <t>H3f3b</t>
  </si>
  <si>
    <t>Sash1</t>
  </si>
  <si>
    <t>Ppp2r2b</t>
  </si>
  <si>
    <t>Neurod6</t>
  </si>
  <si>
    <t>Stard10</t>
  </si>
  <si>
    <t>Sgsm2</t>
  </si>
  <si>
    <t>Fam20c</t>
  </si>
  <si>
    <t>Ak5</t>
  </si>
  <si>
    <t>Coro2b</t>
  </si>
  <si>
    <t>Wdr7</t>
  </si>
  <si>
    <t>Eno2</t>
  </si>
  <si>
    <t>Rps27a</t>
  </si>
  <si>
    <t>Acsl3</t>
  </si>
  <si>
    <t>Syt5</t>
  </si>
  <si>
    <t>Cuedc2</t>
  </si>
  <si>
    <t>Adgrb1</t>
  </si>
  <si>
    <t>Erlec1</t>
  </si>
  <si>
    <t>Stx7</t>
  </si>
  <si>
    <t>Pnmal1</t>
  </si>
  <si>
    <t>Reps2</t>
  </si>
  <si>
    <t>Ndufb2</t>
  </si>
  <si>
    <t>Asah2</t>
  </si>
  <si>
    <t>Psma2</t>
  </si>
  <si>
    <t>Nol4</t>
  </si>
  <si>
    <t>Polr2k</t>
  </si>
  <si>
    <t>Epha4</t>
  </si>
  <si>
    <t>Timm23</t>
  </si>
  <si>
    <t>Pdia3</t>
  </si>
  <si>
    <t>Rogdi</t>
  </si>
  <si>
    <t>Mcfd2</t>
  </si>
  <si>
    <t>Sez6l</t>
  </si>
  <si>
    <t>Celf2</t>
  </si>
  <si>
    <t>Arl6ip5</t>
  </si>
  <si>
    <t>Adcy2</t>
  </si>
  <si>
    <t>Prkcsh</t>
  </si>
  <si>
    <t>Plppr2</t>
  </si>
  <si>
    <t>Brsk2</t>
  </si>
  <si>
    <t>Mrpl12</t>
  </si>
  <si>
    <t>Atpaf1</t>
  </si>
  <si>
    <t>Pdcd4</t>
  </si>
  <si>
    <t>Atp6v0c</t>
  </si>
  <si>
    <t>Tril</t>
  </si>
  <si>
    <t>Zer1</t>
  </si>
  <si>
    <t>Idh3b</t>
  </si>
  <si>
    <t>P4hb</t>
  </si>
  <si>
    <t>Trp53i11</t>
  </si>
  <si>
    <t>Grk2</t>
  </si>
  <si>
    <t>Opalin</t>
  </si>
  <si>
    <t>Hlf</t>
  </si>
  <si>
    <t>Psme1</t>
  </si>
  <si>
    <t>Mgst3</t>
  </si>
  <si>
    <t>Atp6v1g2</t>
  </si>
  <si>
    <t>Penk</t>
  </si>
  <si>
    <t>Tox2</t>
  </si>
  <si>
    <t>Zfhx3</t>
  </si>
  <si>
    <t>Pianp</t>
  </si>
  <si>
    <t>Eif2b2</t>
  </si>
  <si>
    <t>Dgkh</t>
  </si>
  <si>
    <t>Cabp7</t>
  </si>
  <si>
    <t>Copz1</t>
  </si>
  <si>
    <t>Psmb7</t>
  </si>
  <si>
    <t>Prdx2</t>
  </si>
  <si>
    <t>Mapre3</t>
  </si>
  <si>
    <t>Slc6a15</t>
  </si>
  <si>
    <t>Nell1</t>
  </si>
  <si>
    <t>Nlgn3</t>
  </si>
  <si>
    <t>Ranbp6</t>
  </si>
  <si>
    <t>Trim9</t>
  </si>
  <si>
    <t>Cntnap1</t>
  </si>
  <si>
    <t>Ccdc184</t>
  </si>
  <si>
    <t>Serpine2</t>
  </si>
  <si>
    <t>Tubb2b</t>
  </si>
  <si>
    <t>Tspan4</t>
  </si>
  <si>
    <t>Snx32</t>
  </si>
  <si>
    <t>Amotl1</t>
  </si>
  <si>
    <t>Psma1</t>
  </si>
  <si>
    <t>Fa2h</t>
  </si>
  <si>
    <t>Arsb</t>
  </si>
  <si>
    <t>Srgap2</t>
  </si>
  <si>
    <t>Pttg1</t>
  </si>
  <si>
    <t>Ptpn5</t>
  </si>
  <si>
    <t>Slc30a3</t>
  </si>
  <si>
    <t>Ldlr</t>
  </si>
  <si>
    <t>Mesd</t>
  </si>
  <si>
    <t>Rpn2</t>
  </si>
  <si>
    <t>Nptx1</t>
  </si>
  <si>
    <t>Morf4l1</t>
  </si>
  <si>
    <t>Ergic1</t>
  </si>
  <si>
    <t>Kctd13</t>
  </si>
  <si>
    <t>Inafm1</t>
  </si>
  <si>
    <t>Sox9</t>
  </si>
  <si>
    <t>Bag4</t>
  </si>
  <si>
    <t>Mcts1</t>
  </si>
  <si>
    <t>Dbpht2</t>
  </si>
  <si>
    <t>Atp5g2</t>
  </si>
  <si>
    <t>Mrpl16</t>
  </si>
  <si>
    <t>Hspa12a</t>
  </si>
  <si>
    <t>Fam171b</t>
  </si>
  <si>
    <t>Pop5</t>
  </si>
  <si>
    <t>Cldn5</t>
  </si>
  <si>
    <t>Coro1a</t>
  </si>
  <si>
    <t>Gh</t>
  </si>
  <si>
    <t>Epdr1</t>
  </si>
  <si>
    <t>Dlg3</t>
  </si>
  <si>
    <t>Rap1gds1</t>
  </si>
  <si>
    <t>Atn1</t>
  </si>
  <si>
    <t>Pygb</t>
  </si>
  <si>
    <t>Rabggtb</t>
  </si>
  <si>
    <t>Cacng3</t>
  </si>
  <si>
    <t>Atl2</t>
  </si>
  <si>
    <t>Slc25a11</t>
  </si>
  <si>
    <t>Ctsl</t>
  </si>
  <si>
    <t>Gpd2</t>
  </si>
  <si>
    <t>Wscd2</t>
  </si>
  <si>
    <t>9530068E07Rik</t>
  </si>
  <si>
    <t>Cd24a</t>
  </si>
  <si>
    <t>Abhd16a</t>
  </si>
  <si>
    <t>Etv3</t>
  </si>
  <si>
    <t>Rgs7</t>
  </si>
  <si>
    <t>Stum</t>
  </si>
  <si>
    <t>Gprin1</t>
  </si>
  <si>
    <t>Mtpn</t>
  </si>
  <si>
    <t>Vegfb</t>
  </si>
  <si>
    <t>Nkx6-2</t>
  </si>
  <si>
    <t>B3galt2</t>
  </si>
  <si>
    <t>Slc4a8</t>
  </si>
  <si>
    <t>Slc39a7</t>
  </si>
  <si>
    <t>Fus</t>
  </si>
  <si>
    <t>Tspan9</t>
  </si>
  <si>
    <t>Nploc4</t>
  </si>
  <si>
    <t>Rab5c</t>
  </si>
  <si>
    <t>Stxbp1</t>
  </si>
  <si>
    <t>Sfrp5</t>
  </si>
  <si>
    <t>Tmem131</t>
  </si>
  <si>
    <t>Myt1l</t>
  </si>
  <si>
    <t>Kcnt1</t>
  </si>
  <si>
    <t>Stt3a</t>
  </si>
  <si>
    <t>Atp6v0b</t>
  </si>
  <si>
    <t>Nol6</t>
  </si>
  <si>
    <t>Neo1</t>
  </si>
  <si>
    <t>Trim3</t>
  </si>
  <si>
    <t>Zfp385a</t>
  </si>
  <si>
    <t>Ociad1</t>
  </si>
  <si>
    <t>Mpp2</t>
  </si>
  <si>
    <t>Elovl5</t>
  </si>
  <si>
    <t>Tmem196</t>
  </si>
  <si>
    <t>Nsmf</t>
  </si>
  <si>
    <t>Ipo5</t>
  </si>
  <si>
    <t>Ergic3</t>
  </si>
  <si>
    <t>Fam136a</t>
  </si>
  <si>
    <t>Srp9</t>
  </si>
  <si>
    <t>Pfkl</t>
  </si>
  <si>
    <t>Ass1</t>
  </si>
  <si>
    <t>Lrpap1</t>
  </si>
  <si>
    <t>H2-D1</t>
  </si>
  <si>
    <t>Hsf2</t>
  </si>
  <si>
    <t>Maco1</t>
  </si>
  <si>
    <t>Plec</t>
  </si>
  <si>
    <t>Ndufa4</t>
  </si>
  <si>
    <t>Pacs1</t>
  </si>
  <si>
    <t>Pigx</t>
  </si>
  <si>
    <t>Syt16</t>
  </si>
  <si>
    <t>Ndufb4</t>
  </si>
  <si>
    <t>Coq2</t>
  </si>
  <si>
    <t>Sobp</t>
  </si>
  <si>
    <t>Acsbg1</t>
  </si>
  <si>
    <t>Rell2</t>
  </si>
  <si>
    <t>Sik3</t>
  </si>
  <si>
    <t>Syn2</t>
  </si>
  <si>
    <t>Gna12</t>
  </si>
  <si>
    <t>Eif3d</t>
  </si>
  <si>
    <t>Pcsk6</t>
  </si>
  <si>
    <t>Mlf2</t>
  </si>
  <si>
    <t>Ap2a2</t>
  </si>
  <si>
    <t>Map1lc3b</t>
  </si>
  <si>
    <t>Rgs16</t>
  </si>
  <si>
    <t>Lin7c</t>
  </si>
  <si>
    <t>Trim28</t>
  </si>
  <si>
    <t>B630019K06Rik</t>
  </si>
  <si>
    <t>Phf24</t>
  </si>
  <si>
    <t>Aars</t>
  </si>
  <si>
    <t>Camk2n2</t>
  </si>
  <si>
    <t>Sipa1l1</t>
  </si>
  <si>
    <t>Ttc33</t>
  </si>
  <si>
    <t>Pea15a</t>
  </si>
  <si>
    <t>Samm50</t>
  </si>
  <si>
    <t>Ppp3cb</t>
  </si>
  <si>
    <t>Cacna2d1</t>
  </si>
  <si>
    <t>Grik3</t>
  </si>
  <si>
    <t>Tmem189</t>
  </si>
  <si>
    <t>Igsf8</t>
  </si>
  <si>
    <t>Homer1</t>
  </si>
  <si>
    <t>Krtcap2</t>
  </si>
  <si>
    <t>St3gal5</t>
  </si>
  <si>
    <t>Bhlhe40</t>
  </si>
  <si>
    <t>Ip6k1</t>
  </si>
  <si>
    <t>Wscd1</t>
  </si>
  <si>
    <t>Rab11a</t>
  </si>
  <si>
    <t>Arpc5</t>
  </si>
  <si>
    <t>Hgsnat</t>
  </si>
  <si>
    <t>Insig1</t>
  </si>
  <si>
    <t>Hnrnpl</t>
  </si>
  <si>
    <t>Sf1</t>
  </si>
  <si>
    <t>Ddr1</t>
  </si>
  <si>
    <t>Schip1</t>
  </si>
  <si>
    <t>Cystm1</t>
  </si>
  <si>
    <t>Slc25a39</t>
  </si>
  <si>
    <t>Ftl1</t>
  </si>
  <si>
    <t>Snx10</t>
  </si>
  <si>
    <t>Inpp5j</t>
  </si>
  <si>
    <t>Eif3k</t>
  </si>
  <si>
    <t>Atp5d</t>
  </si>
  <si>
    <t>Psd2</t>
  </si>
  <si>
    <t>Peg13</t>
  </si>
  <si>
    <t>Cyb5b</t>
  </si>
  <si>
    <t>Cep170b</t>
  </si>
  <si>
    <t>Stmn4</t>
  </si>
  <si>
    <t>Maged1</t>
  </si>
  <si>
    <t>Smpd1</t>
  </si>
  <si>
    <t>Snn</t>
  </si>
  <si>
    <t>Prickle2</t>
  </si>
  <si>
    <t>Ywhaq</t>
  </si>
  <si>
    <t>Rprml</t>
  </si>
  <si>
    <t>Tmem25</t>
  </si>
  <si>
    <t>Nipal3</t>
  </si>
  <si>
    <t>Ramac</t>
  </si>
  <si>
    <t>Mrpl58</t>
  </si>
  <si>
    <t>Mrps24</t>
  </si>
  <si>
    <t>Gabrb3</t>
  </si>
  <si>
    <t>Lypd1</t>
  </si>
  <si>
    <t>Lasp1</t>
  </si>
  <si>
    <t>Usp5</t>
  </si>
  <si>
    <t>Gabarap</t>
  </si>
  <si>
    <t>Adgra1</t>
  </si>
  <si>
    <t>Zbtb18</t>
  </si>
  <si>
    <t>Slc12a5</t>
  </si>
  <si>
    <t>B230334C09Rik</t>
  </si>
  <si>
    <t>Large1</t>
  </si>
  <si>
    <t>Galnt9</t>
  </si>
  <si>
    <t>Pfkp</t>
  </si>
  <si>
    <t>Ptk2</t>
  </si>
  <si>
    <t>Nenf</t>
  </si>
  <si>
    <t>Shox2</t>
  </si>
  <si>
    <t>Cdh2</t>
  </si>
  <si>
    <t>Atrnl1</t>
  </si>
  <si>
    <t>Hnrnpa0</t>
  </si>
  <si>
    <t>Itm2a</t>
  </si>
  <si>
    <t>Tufm</t>
  </si>
  <si>
    <t>Cnih3</t>
  </si>
  <si>
    <t>Vgf</t>
  </si>
  <si>
    <t>Sypl</t>
  </si>
  <si>
    <t>Tex264</t>
  </si>
  <si>
    <t>Acsl4</t>
  </si>
  <si>
    <t>Cadps</t>
  </si>
  <si>
    <t>Yars</t>
  </si>
  <si>
    <t>Sar1b</t>
  </si>
  <si>
    <t>Atp6v1h</t>
  </si>
  <si>
    <t>Socs5</t>
  </si>
  <si>
    <t>B4galnt4</t>
  </si>
  <si>
    <t>Ccp110</t>
  </si>
  <si>
    <t>Slitrk1</t>
  </si>
  <si>
    <t>Slc24a2</t>
  </si>
  <si>
    <t>Ndufs1</t>
  </si>
  <si>
    <t>Endod1</t>
  </si>
  <si>
    <t>Sccpdh</t>
  </si>
  <si>
    <t>Cfap20</t>
  </si>
  <si>
    <t>Snph</t>
  </si>
  <si>
    <t>Gabrg2</t>
  </si>
  <si>
    <t>Extl3</t>
  </si>
  <si>
    <t>Tafa5</t>
  </si>
  <si>
    <t>Dgcr2</t>
  </si>
  <si>
    <t>Kcnq3</t>
  </si>
  <si>
    <t>Rnf13</t>
  </si>
  <si>
    <t>Npc2</t>
  </si>
  <si>
    <t>Ssu72</t>
  </si>
  <si>
    <t>Prmt1</t>
  </si>
  <si>
    <t>Bnip3</t>
  </si>
  <si>
    <t>Clstn3</t>
  </si>
  <si>
    <t>Ipo9</t>
  </si>
  <si>
    <t>Gatm</t>
  </si>
  <si>
    <t>Lpcat4</t>
  </si>
  <si>
    <t>Ncs1</t>
  </si>
  <si>
    <t>Clptm1l</t>
  </si>
  <si>
    <t>Tmbim6</t>
  </si>
  <si>
    <t>Atp9a</t>
  </si>
  <si>
    <t>Dnajc6</t>
  </si>
  <si>
    <t>Tspan2</t>
  </si>
  <si>
    <t>Cyc1</t>
  </si>
  <si>
    <t>Tmed4</t>
  </si>
</sst>
</file>

<file path=xl/styles.xml><?xml version="1.0" encoding="utf-8"?>
<styleSheet xmlns="http://schemas.openxmlformats.org/spreadsheetml/2006/main"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378"/>
  <sheetViews>
    <sheetView tabSelected="1" workbookViewId="0">
      <selection activeCell="A2" sqref="A2"/>
    </sheetView>
  </sheetViews>
  <sheetFormatPr defaultRowHeight="14.25"/>
  <sheetData>
    <row r="1" spans="1:24" ht="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tr">
        <f>(A1)</f>
        <v>Table S2. Early stage vs. Controls (Upregulated transcripts)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">
      <c r="A2" s="10" t="s">
        <v>1</v>
      </c>
      <c r="M2" t="s">
        <v>1</v>
      </c>
    </row>
    <row r="3" spans="1:24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 t="s">
        <v>2</v>
      </c>
      <c r="N3" s="2"/>
      <c r="O3" s="2"/>
    </row>
    <row r="4" spans="1:24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 t="s">
        <v>3</v>
      </c>
      <c r="N4" s="3"/>
      <c r="O4" s="3"/>
    </row>
    <row r="5" spans="1:24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 t="s">
        <v>5</v>
      </c>
      <c r="N5" s="3"/>
      <c r="O5" s="3"/>
    </row>
    <row r="6" spans="1:24" ht="15" thickBot="1">
      <c r="A6" s="3" t="s">
        <v>6</v>
      </c>
      <c r="B6" s="3"/>
      <c r="C6" s="3"/>
      <c r="D6" s="3"/>
      <c r="E6" s="3"/>
      <c r="F6" s="3"/>
      <c r="G6" s="3"/>
      <c r="H6" s="2"/>
      <c r="I6" s="2"/>
      <c r="J6" s="2"/>
      <c r="K6" s="2"/>
      <c r="L6" s="3"/>
      <c r="M6" s="2" t="s">
        <v>7</v>
      </c>
      <c r="N6" s="3"/>
      <c r="O6" s="3"/>
    </row>
    <row r="7" spans="1:24" ht="15.75" thickBot="1">
      <c r="A7" s="4" t="s">
        <v>8</v>
      </c>
      <c r="B7" s="5"/>
      <c r="C7" s="6"/>
      <c r="D7" s="4" t="s">
        <v>9</v>
      </c>
      <c r="E7" s="5"/>
      <c r="F7" s="6"/>
      <c r="G7" s="4" t="s">
        <v>10</v>
      </c>
      <c r="H7" s="5"/>
      <c r="I7" s="6"/>
      <c r="J7" s="4" t="s">
        <v>11</v>
      </c>
      <c r="K7" s="5"/>
      <c r="L7" s="6"/>
      <c r="M7" s="4" t="s">
        <v>12</v>
      </c>
      <c r="N7" s="5"/>
      <c r="O7" s="6"/>
      <c r="P7" s="4" t="s">
        <v>13</v>
      </c>
      <c r="Q7" s="5"/>
      <c r="R7" s="6"/>
      <c r="S7" s="4" t="s">
        <v>14</v>
      </c>
      <c r="T7" s="5"/>
      <c r="U7" s="6"/>
      <c r="V7" s="4" t="s">
        <v>15</v>
      </c>
      <c r="W7" s="5"/>
      <c r="X7" s="6"/>
    </row>
    <row r="8" spans="1:24" ht="15">
      <c r="A8" s="7" t="s">
        <v>16</v>
      </c>
      <c r="B8" s="8" t="s">
        <v>17</v>
      </c>
      <c r="C8" s="9" t="s">
        <v>18</v>
      </c>
      <c r="D8" s="7" t="s">
        <v>16</v>
      </c>
      <c r="E8" s="8" t="s">
        <v>17</v>
      </c>
      <c r="F8" s="9" t="s">
        <v>18</v>
      </c>
      <c r="G8" s="7" t="s">
        <v>16</v>
      </c>
      <c r="H8" s="8" t="s">
        <v>17</v>
      </c>
      <c r="I8" s="9" t="s">
        <v>18</v>
      </c>
      <c r="J8" s="7" t="s">
        <v>16</v>
      </c>
      <c r="K8" s="8" t="s">
        <v>17</v>
      </c>
      <c r="L8" s="9" t="s">
        <v>18</v>
      </c>
      <c r="M8" s="7" t="s">
        <v>16</v>
      </c>
      <c r="N8" s="8" t="s">
        <v>17</v>
      </c>
      <c r="O8" s="9" t="s">
        <v>18</v>
      </c>
      <c r="P8" s="7" t="s">
        <v>16</v>
      </c>
      <c r="Q8" s="8" t="s">
        <v>17</v>
      </c>
      <c r="R8" s="9" t="s">
        <v>18</v>
      </c>
      <c r="S8" s="7" t="s">
        <v>16</v>
      </c>
      <c r="T8" s="8" t="s">
        <v>17</v>
      </c>
      <c r="U8" s="9" t="s">
        <v>18</v>
      </c>
      <c r="V8" s="7" t="s">
        <v>16</v>
      </c>
      <c r="W8" s="8" t="s">
        <v>17</v>
      </c>
      <c r="X8" s="9" t="s">
        <v>18</v>
      </c>
    </row>
    <row r="9" spans="1:24">
      <c r="A9" t="s">
        <v>19</v>
      </c>
      <c r="B9">
        <v>0.64543424741703903</v>
      </c>
      <c r="C9">
        <v>2.79961973350706E-40</v>
      </c>
      <c r="D9" t="s">
        <v>20</v>
      </c>
      <c r="E9">
        <v>0.95854202670181599</v>
      </c>
      <c r="F9">
        <v>3.7997338932164102E-175</v>
      </c>
      <c r="G9" t="s">
        <v>20</v>
      </c>
      <c r="H9">
        <v>1.0173059998699401</v>
      </c>
      <c r="I9">
        <v>1.30149532086828E-92</v>
      </c>
      <c r="J9" t="s">
        <v>21</v>
      </c>
      <c r="K9">
        <v>2.8510304934633801</v>
      </c>
      <c r="L9">
        <v>4.9896537143676195E-19</v>
      </c>
      <c r="M9" t="s">
        <v>22</v>
      </c>
      <c r="N9">
        <v>1.2642529979023001</v>
      </c>
      <c r="O9">
        <v>3.5752165790979699E-40</v>
      </c>
      <c r="P9" t="s">
        <v>20</v>
      </c>
      <c r="Q9">
        <v>1.0137760393127899</v>
      </c>
      <c r="R9">
        <v>6.4231136886765405E-20</v>
      </c>
      <c r="S9" t="s">
        <v>20</v>
      </c>
      <c r="T9">
        <v>0.85533667986753004</v>
      </c>
      <c r="U9">
        <v>4.8421644051859E-97</v>
      </c>
      <c r="V9" t="s">
        <v>23</v>
      </c>
      <c r="W9">
        <v>0.72904357126173303</v>
      </c>
      <c r="X9">
        <v>9.24957883237992E-12</v>
      </c>
    </row>
    <row r="10" spans="1:24">
      <c r="A10" t="s">
        <v>24</v>
      </c>
      <c r="B10">
        <v>0.60497494764773596</v>
      </c>
      <c r="C10">
        <v>1.4716123639171201E-182</v>
      </c>
      <c r="D10" t="s">
        <v>25</v>
      </c>
      <c r="E10">
        <v>0.68046233063150396</v>
      </c>
      <c r="F10">
        <v>9.0610719118722596E-51</v>
      </c>
      <c r="G10" t="s">
        <v>24</v>
      </c>
      <c r="H10">
        <v>0.84435710740883296</v>
      </c>
      <c r="I10">
        <v>1.61880316582124E-204</v>
      </c>
      <c r="J10" t="s">
        <v>26</v>
      </c>
      <c r="K10">
        <v>2.0351882276584998</v>
      </c>
      <c r="L10">
        <v>2.40196177573947E-11</v>
      </c>
      <c r="M10" t="s">
        <v>20</v>
      </c>
      <c r="N10">
        <v>0.70226550359245099</v>
      </c>
      <c r="O10">
        <v>1.3190700704024699E-50</v>
      </c>
      <c r="P10" t="s">
        <v>25</v>
      </c>
      <c r="Q10">
        <v>0.89788605441662805</v>
      </c>
      <c r="R10">
        <v>3.5954827098874801E-40</v>
      </c>
      <c r="S10" t="s">
        <v>24</v>
      </c>
      <c r="T10">
        <v>0.626763534359293</v>
      </c>
      <c r="U10">
        <v>1.65019993235281E-180</v>
      </c>
      <c r="V10" t="s">
        <v>24</v>
      </c>
      <c r="W10">
        <v>0.63622553455748398</v>
      </c>
      <c r="X10">
        <v>6.9288827455518298E-20</v>
      </c>
    </row>
    <row r="11" spans="1:24">
      <c r="A11" t="s">
        <v>27</v>
      </c>
      <c r="B11">
        <v>0.54675306298463999</v>
      </c>
      <c r="C11">
        <v>1.32400579512966E-77</v>
      </c>
      <c r="D11" t="s">
        <v>28</v>
      </c>
      <c r="E11">
        <v>0.58849221922158501</v>
      </c>
      <c r="F11">
        <v>4.7262928736512597E-186</v>
      </c>
      <c r="G11" t="s">
        <v>19</v>
      </c>
      <c r="H11">
        <v>0.66514286649893695</v>
      </c>
      <c r="I11">
        <v>2.1065336640562799E-41</v>
      </c>
      <c r="J11" t="s">
        <v>20</v>
      </c>
      <c r="K11">
        <v>0.92991578109151396</v>
      </c>
      <c r="L11">
        <v>1.0991750538939899E-15</v>
      </c>
      <c r="M11" t="s">
        <v>29</v>
      </c>
      <c r="N11">
        <v>0.63727495041901105</v>
      </c>
      <c r="O11">
        <v>7.3406513180810596E-26</v>
      </c>
      <c r="P11" t="s">
        <v>30</v>
      </c>
      <c r="Q11">
        <v>0.82787613890076805</v>
      </c>
      <c r="R11">
        <v>1.3467274079101999E-15</v>
      </c>
      <c r="S11" t="s">
        <v>30</v>
      </c>
      <c r="T11">
        <v>0.59567999727028198</v>
      </c>
      <c r="U11">
        <v>7.4181107211328398E-23</v>
      </c>
      <c r="V11" t="s">
        <v>31</v>
      </c>
      <c r="W11">
        <v>0.633277736374664</v>
      </c>
      <c r="X11">
        <v>5.5076491423921898E-22</v>
      </c>
    </row>
    <row r="12" spans="1:24">
      <c r="A12" t="s">
        <v>32</v>
      </c>
      <c r="B12">
        <v>0.54267192279990595</v>
      </c>
      <c r="C12">
        <v>4.5931889489715499E-124</v>
      </c>
      <c r="D12" t="s">
        <v>33</v>
      </c>
      <c r="E12">
        <v>0.58369036082872605</v>
      </c>
      <c r="F12">
        <v>8.1112613998060306E-42</v>
      </c>
      <c r="G12" t="s">
        <v>34</v>
      </c>
      <c r="H12">
        <v>0.61130893193537905</v>
      </c>
      <c r="I12">
        <v>3.4880032805512103E-49</v>
      </c>
      <c r="J12" t="s">
        <v>35</v>
      </c>
      <c r="K12">
        <v>0.921633296756172</v>
      </c>
      <c r="L12">
        <v>2.7320752641374201E-5</v>
      </c>
      <c r="M12" t="s">
        <v>36</v>
      </c>
      <c r="N12">
        <v>0.61008869470410998</v>
      </c>
      <c r="O12">
        <v>1.81203974787959E-62</v>
      </c>
      <c r="P12" t="s">
        <v>37</v>
      </c>
      <c r="Q12">
        <v>0.79069735205152103</v>
      </c>
      <c r="R12">
        <v>3.7133830048510099E-35</v>
      </c>
      <c r="S12" t="s">
        <v>38</v>
      </c>
      <c r="T12">
        <v>0.59425509506113405</v>
      </c>
      <c r="U12">
        <v>7.73158898670611E-72</v>
      </c>
      <c r="V12" t="s">
        <v>28</v>
      </c>
      <c r="W12">
        <v>0.56700583503018298</v>
      </c>
      <c r="X12">
        <v>5.5202069871214699E-25</v>
      </c>
    </row>
    <row r="13" spans="1:24">
      <c r="A13" t="s">
        <v>39</v>
      </c>
      <c r="B13">
        <v>0.51063362330823303</v>
      </c>
      <c r="C13">
        <v>2.2436274579523298E-165</v>
      </c>
      <c r="D13" t="s">
        <v>23</v>
      </c>
      <c r="E13">
        <v>0.56072218616454195</v>
      </c>
      <c r="F13">
        <v>3.2648160549354799E-62</v>
      </c>
      <c r="G13" t="s">
        <v>40</v>
      </c>
      <c r="H13">
        <v>0.60229616890467996</v>
      </c>
      <c r="I13">
        <v>7.2704181841195893E-55</v>
      </c>
      <c r="J13" t="s">
        <v>36</v>
      </c>
      <c r="K13">
        <v>0.84572894043007996</v>
      </c>
      <c r="L13">
        <v>4.7250550588994703E-17</v>
      </c>
      <c r="M13" t="s">
        <v>23</v>
      </c>
      <c r="N13">
        <v>0.57674825627933402</v>
      </c>
      <c r="O13">
        <v>1.09407776180087E-10</v>
      </c>
      <c r="P13" t="s">
        <v>41</v>
      </c>
      <c r="Q13">
        <v>0.77122704027591604</v>
      </c>
      <c r="R13">
        <v>3.0368976282383898E-31</v>
      </c>
      <c r="S13" t="s">
        <v>42</v>
      </c>
      <c r="T13">
        <v>0.571515800070583</v>
      </c>
      <c r="U13">
        <v>1.0084748993199699E-60</v>
      </c>
      <c r="V13" t="s">
        <v>43</v>
      </c>
      <c r="W13">
        <v>0.555043016750429</v>
      </c>
      <c r="X13">
        <v>4.1474645105982998E-21</v>
      </c>
    </row>
    <row r="14" spans="1:24">
      <c r="A14" t="s">
        <v>44</v>
      </c>
      <c r="B14">
        <v>0.502388085004976</v>
      </c>
      <c r="C14">
        <v>3.07879590698724E-65</v>
      </c>
      <c r="D14" t="s">
        <v>45</v>
      </c>
      <c r="E14">
        <v>0.49597257410008799</v>
      </c>
      <c r="F14">
        <v>4.9509677311170298E-98</v>
      </c>
      <c r="G14" t="s">
        <v>28</v>
      </c>
      <c r="H14">
        <v>0.58893220421310499</v>
      </c>
      <c r="I14">
        <v>3.8839147726256998E-118</v>
      </c>
      <c r="J14" t="s">
        <v>46</v>
      </c>
      <c r="K14">
        <v>0.72708866856997301</v>
      </c>
      <c r="L14">
        <v>4.1266924613335596E-9</v>
      </c>
      <c r="M14" t="s">
        <v>47</v>
      </c>
      <c r="N14">
        <v>0.54949865826049704</v>
      </c>
      <c r="O14">
        <v>3.2172734484977801E-21</v>
      </c>
      <c r="P14" t="s">
        <v>48</v>
      </c>
      <c r="Q14">
        <v>0.75813506761020699</v>
      </c>
      <c r="R14">
        <v>4.5971755085674196E-22</v>
      </c>
      <c r="S14" t="s">
        <v>28</v>
      </c>
      <c r="T14">
        <v>0.539069661188461</v>
      </c>
      <c r="U14">
        <v>3.06201832725537E-147</v>
      </c>
      <c r="V14" t="s">
        <v>49</v>
      </c>
      <c r="W14">
        <v>0.54311395929986706</v>
      </c>
      <c r="X14">
        <v>1.3867777638646101E-11</v>
      </c>
    </row>
    <row r="15" spans="1:24">
      <c r="A15" t="s">
        <v>50</v>
      </c>
      <c r="B15">
        <v>0.49060626890890202</v>
      </c>
      <c r="C15">
        <v>7.8954653889974797E-272</v>
      </c>
      <c r="D15" t="s">
        <v>31</v>
      </c>
      <c r="E15">
        <v>0.49264802893696202</v>
      </c>
      <c r="F15">
        <v>1.98813005460014E-123</v>
      </c>
      <c r="G15" t="s">
        <v>42</v>
      </c>
      <c r="H15">
        <v>0.57100775238806101</v>
      </c>
      <c r="I15">
        <v>9.0813313519014094E-30</v>
      </c>
      <c r="J15" t="s">
        <v>51</v>
      </c>
      <c r="K15">
        <v>0.718441812723282</v>
      </c>
      <c r="L15">
        <v>1.0435271948560901E-6</v>
      </c>
      <c r="M15" t="s">
        <v>52</v>
      </c>
      <c r="N15">
        <v>0.54857508896941898</v>
      </c>
      <c r="O15">
        <v>2.3957173759176199E-36</v>
      </c>
      <c r="P15" t="s">
        <v>53</v>
      </c>
      <c r="Q15">
        <v>0.72031055893483398</v>
      </c>
      <c r="R15">
        <v>2.4440129403124801E-32</v>
      </c>
      <c r="S15" t="s">
        <v>54</v>
      </c>
      <c r="T15">
        <v>0.52352601074603</v>
      </c>
      <c r="U15">
        <v>1.01767044118217E-51</v>
      </c>
      <c r="V15" t="s">
        <v>55</v>
      </c>
      <c r="W15">
        <v>0.51454004892658101</v>
      </c>
      <c r="X15">
        <v>5.5971704952211696E-7</v>
      </c>
    </row>
    <row r="16" spans="1:24">
      <c r="A16" t="s">
        <v>42</v>
      </c>
      <c r="B16">
        <v>0.45255779275216501</v>
      </c>
      <c r="C16">
        <v>2.32637411889334E-49</v>
      </c>
      <c r="D16" t="s">
        <v>30</v>
      </c>
      <c r="E16">
        <v>0.46902854092090002</v>
      </c>
      <c r="F16">
        <v>3.8388653597858003E-45</v>
      </c>
      <c r="G16" t="s">
        <v>56</v>
      </c>
      <c r="H16">
        <v>0.564667829421169</v>
      </c>
      <c r="I16">
        <v>5.6332855260096601E-33</v>
      </c>
      <c r="J16" t="s">
        <v>57</v>
      </c>
      <c r="K16">
        <v>0.67258505651309397</v>
      </c>
      <c r="L16">
        <v>7.8433580911507297E-18</v>
      </c>
      <c r="M16" t="s">
        <v>58</v>
      </c>
      <c r="N16">
        <v>0.53937463180738898</v>
      </c>
      <c r="O16">
        <v>7.2424836662494204E-103</v>
      </c>
      <c r="P16" t="s">
        <v>59</v>
      </c>
      <c r="Q16">
        <v>0.70161712970739498</v>
      </c>
      <c r="R16">
        <v>1.4770777931233799E-24</v>
      </c>
      <c r="S16" t="s">
        <v>60</v>
      </c>
      <c r="T16">
        <v>0.47383430993613901</v>
      </c>
      <c r="U16">
        <v>7.6965184253016701E-31</v>
      </c>
      <c r="V16" t="s">
        <v>61</v>
      </c>
      <c r="W16">
        <v>0.51235920059246998</v>
      </c>
      <c r="X16">
        <v>2.8247752035557301E-9</v>
      </c>
    </row>
    <row r="17" spans="1:24">
      <c r="A17" t="s">
        <v>57</v>
      </c>
      <c r="B17">
        <v>0.44502335276148403</v>
      </c>
      <c r="C17">
        <v>2.3178943071641602E-105</v>
      </c>
      <c r="D17" t="s">
        <v>27</v>
      </c>
      <c r="E17">
        <v>0.45183968835307797</v>
      </c>
      <c r="F17">
        <v>1.4586022956535999E-49</v>
      </c>
      <c r="G17" t="s">
        <v>62</v>
      </c>
      <c r="H17">
        <v>0.52079231067748699</v>
      </c>
      <c r="I17">
        <v>5.7194169186305298E-29</v>
      </c>
      <c r="J17" t="s">
        <v>63</v>
      </c>
      <c r="K17">
        <v>0.64792490641233103</v>
      </c>
      <c r="L17">
        <v>1.00587026724705E-15</v>
      </c>
      <c r="M17" t="s">
        <v>64</v>
      </c>
      <c r="N17">
        <v>0.53931630538094</v>
      </c>
      <c r="O17">
        <v>1.42124381773514E-10</v>
      </c>
      <c r="P17" t="s">
        <v>65</v>
      </c>
      <c r="Q17">
        <v>0.70124806389183103</v>
      </c>
      <c r="R17">
        <v>2.4675671209115497E-35</v>
      </c>
      <c r="S17" t="s">
        <v>27</v>
      </c>
      <c r="T17">
        <v>0.46504623991201399</v>
      </c>
      <c r="U17">
        <v>1.83585688965178E-65</v>
      </c>
      <c r="V17" t="s">
        <v>32</v>
      </c>
      <c r="W17">
        <v>0.49246431601831903</v>
      </c>
      <c r="X17">
        <v>1.6259870438165501E-9</v>
      </c>
    </row>
    <row r="18" spans="1:24">
      <c r="A18" t="s">
        <v>66</v>
      </c>
      <c r="B18">
        <v>0.444866232995205</v>
      </c>
      <c r="C18">
        <v>2.9593843152625601E-204</v>
      </c>
      <c r="D18" t="s">
        <v>38</v>
      </c>
      <c r="E18">
        <v>0.44462719271031298</v>
      </c>
      <c r="F18">
        <v>1.31410305670957E-40</v>
      </c>
      <c r="G18" t="s">
        <v>67</v>
      </c>
      <c r="H18">
        <v>0.52045010180669804</v>
      </c>
      <c r="I18">
        <v>3.5626049045326201E-119</v>
      </c>
      <c r="J18" t="s">
        <v>68</v>
      </c>
      <c r="K18">
        <v>0.60478798862144001</v>
      </c>
      <c r="L18">
        <v>5.8111693251927904E-26</v>
      </c>
      <c r="M18" t="s">
        <v>69</v>
      </c>
      <c r="N18">
        <v>0.53879079289368903</v>
      </c>
      <c r="O18">
        <v>1.6677553717086699E-35</v>
      </c>
      <c r="P18" t="s">
        <v>70</v>
      </c>
      <c r="Q18">
        <v>0.69539931226224505</v>
      </c>
      <c r="R18">
        <v>4.2892553607372097E-27</v>
      </c>
      <c r="S18" t="s">
        <v>71</v>
      </c>
      <c r="T18">
        <v>0.464655879758965</v>
      </c>
      <c r="U18">
        <v>3.9188569421434998E-156</v>
      </c>
      <c r="V18" t="s">
        <v>72</v>
      </c>
      <c r="W18">
        <v>0.48166103760075801</v>
      </c>
      <c r="X18">
        <v>1.1447337242024699E-13</v>
      </c>
    </row>
    <row r="19" spans="1:24">
      <c r="A19" t="s">
        <v>43</v>
      </c>
      <c r="B19">
        <v>0.43056605896517403</v>
      </c>
      <c r="C19">
        <v>2.1686627162894501E-108</v>
      </c>
      <c r="D19" t="s">
        <v>32</v>
      </c>
      <c r="E19">
        <v>0.44437079367746302</v>
      </c>
      <c r="F19">
        <v>8.3184637949823203E-84</v>
      </c>
      <c r="G19" t="s">
        <v>38</v>
      </c>
      <c r="H19">
        <v>0.51072095928775096</v>
      </c>
      <c r="I19">
        <v>2.7176150360026098E-30</v>
      </c>
      <c r="J19" t="s">
        <v>73</v>
      </c>
      <c r="K19">
        <v>0.59087040457514695</v>
      </c>
      <c r="L19">
        <v>5.6770806614014801E-21</v>
      </c>
      <c r="M19" t="s">
        <v>74</v>
      </c>
      <c r="N19">
        <v>0.52537111119551305</v>
      </c>
      <c r="O19">
        <v>4.7954769800352399E-4</v>
      </c>
      <c r="P19" t="s">
        <v>75</v>
      </c>
      <c r="Q19">
        <v>0.68381714931899795</v>
      </c>
      <c r="R19">
        <v>4.5782806871447299E-20</v>
      </c>
      <c r="S19" t="s">
        <v>76</v>
      </c>
      <c r="T19">
        <v>0.449872261937666</v>
      </c>
      <c r="U19">
        <v>2.5420184442640498E-75</v>
      </c>
      <c r="V19" t="s">
        <v>77</v>
      </c>
      <c r="W19">
        <v>0.46620833868255901</v>
      </c>
      <c r="X19">
        <v>6.2044562719439495E-7</v>
      </c>
    </row>
    <row r="20" spans="1:24">
      <c r="A20" t="s">
        <v>28</v>
      </c>
      <c r="B20">
        <v>0.42351359841608399</v>
      </c>
      <c r="C20">
        <v>1.7531337798198401E-90</v>
      </c>
      <c r="D20" t="s">
        <v>76</v>
      </c>
      <c r="E20">
        <v>0.43456417754701598</v>
      </c>
      <c r="F20">
        <v>2.3790995975912399E-82</v>
      </c>
      <c r="G20" t="s">
        <v>78</v>
      </c>
      <c r="H20">
        <v>0.498476588258636</v>
      </c>
      <c r="I20">
        <v>1.13533782476206E-175</v>
      </c>
      <c r="J20" t="s">
        <v>79</v>
      </c>
      <c r="K20">
        <v>0.571400268595886</v>
      </c>
      <c r="L20">
        <v>2.4984246116472702E-4</v>
      </c>
      <c r="M20" t="s">
        <v>63</v>
      </c>
      <c r="N20">
        <v>0.51711007050293101</v>
      </c>
      <c r="O20">
        <v>2.9172403883412402E-59</v>
      </c>
      <c r="P20" t="s">
        <v>80</v>
      </c>
      <c r="Q20">
        <v>0.67988812941704602</v>
      </c>
      <c r="R20">
        <v>1.7030934123607899E-20</v>
      </c>
      <c r="S20" t="s">
        <v>81</v>
      </c>
      <c r="T20">
        <v>0.41428808591119398</v>
      </c>
      <c r="U20">
        <v>1.6772793625614E-40</v>
      </c>
      <c r="V20" t="s">
        <v>82</v>
      </c>
      <c r="W20">
        <v>0.45230415652219502</v>
      </c>
      <c r="X20">
        <v>7.8064086970804794E-9</v>
      </c>
    </row>
    <row r="21" spans="1:24">
      <c r="A21" t="s">
        <v>76</v>
      </c>
      <c r="B21">
        <v>0.42016729311498202</v>
      </c>
      <c r="C21">
        <v>9.1635026833383902E-74</v>
      </c>
      <c r="D21" t="s">
        <v>39</v>
      </c>
      <c r="E21">
        <v>0.42894455025474298</v>
      </c>
      <c r="F21">
        <v>5.4223119494085902E-115</v>
      </c>
      <c r="G21" t="s">
        <v>72</v>
      </c>
      <c r="H21">
        <v>0.495132379204058</v>
      </c>
      <c r="I21">
        <v>4.9359435452555202E-84</v>
      </c>
      <c r="J21" t="s">
        <v>66</v>
      </c>
      <c r="K21">
        <v>0.57043640860338796</v>
      </c>
      <c r="L21">
        <v>5.7448904206476599E-20</v>
      </c>
      <c r="M21" t="s">
        <v>83</v>
      </c>
      <c r="N21">
        <v>0.51063405607164603</v>
      </c>
      <c r="O21">
        <v>1.3250001240961399E-11</v>
      </c>
      <c r="P21" t="s">
        <v>60</v>
      </c>
      <c r="Q21">
        <v>0.63480023988850898</v>
      </c>
      <c r="R21">
        <v>7.92206656263174E-29</v>
      </c>
      <c r="S21" t="s">
        <v>84</v>
      </c>
      <c r="T21">
        <v>0.41146509622942501</v>
      </c>
      <c r="U21">
        <v>1.50207222961492E-25</v>
      </c>
      <c r="V21" t="s">
        <v>85</v>
      </c>
      <c r="W21">
        <v>0.43865924677295998</v>
      </c>
      <c r="X21">
        <v>7.5940244675880299E-7</v>
      </c>
    </row>
    <row r="22" spans="1:24">
      <c r="A22" t="s">
        <v>86</v>
      </c>
      <c r="B22">
        <v>0.420098800306898</v>
      </c>
      <c r="C22">
        <v>3.0768711695524101E-69</v>
      </c>
      <c r="D22" t="s">
        <v>66</v>
      </c>
      <c r="E22">
        <v>0.41761877439199202</v>
      </c>
      <c r="F22">
        <v>7.9553100914039805E-199</v>
      </c>
      <c r="G22" t="s">
        <v>87</v>
      </c>
      <c r="H22">
        <v>0.48323085751478001</v>
      </c>
      <c r="I22">
        <v>1.2100059292712301E-35</v>
      </c>
      <c r="J22" t="s">
        <v>28</v>
      </c>
      <c r="K22">
        <v>0.56325164756483104</v>
      </c>
      <c r="L22">
        <v>1.0541821942478401E-12</v>
      </c>
      <c r="M22" t="s">
        <v>88</v>
      </c>
      <c r="N22">
        <v>0.50598486530263898</v>
      </c>
      <c r="O22">
        <v>1.3443848747424199E-30</v>
      </c>
      <c r="P22" t="s">
        <v>89</v>
      </c>
      <c r="Q22">
        <v>0.619022593719459</v>
      </c>
      <c r="R22">
        <v>2.2418755240841198E-22</v>
      </c>
      <c r="S22" t="s">
        <v>43</v>
      </c>
      <c r="T22">
        <v>0.40801378199762101</v>
      </c>
      <c r="U22">
        <v>5.8516670576055002E-105</v>
      </c>
      <c r="V22" t="s">
        <v>90</v>
      </c>
      <c r="W22">
        <v>0.433788026762436</v>
      </c>
      <c r="X22">
        <v>3.7377391023092098E-5</v>
      </c>
    </row>
    <row r="23" spans="1:24">
      <c r="A23" t="s">
        <v>70</v>
      </c>
      <c r="B23">
        <v>0.41805125899954798</v>
      </c>
      <c r="C23">
        <v>1.0978712571404899E-49</v>
      </c>
      <c r="D23" t="s">
        <v>91</v>
      </c>
      <c r="E23">
        <v>0.41316263212194998</v>
      </c>
      <c r="F23">
        <v>2.34301148699533E-35</v>
      </c>
      <c r="G23" t="s">
        <v>92</v>
      </c>
      <c r="H23">
        <v>0.48250750490661898</v>
      </c>
      <c r="I23">
        <v>1.5660386407156499E-90</v>
      </c>
      <c r="J23" t="s">
        <v>50</v>
      </c>
      <c r="K23">
        <v>0.55546279612326799</v>
      </c>
      <c r="L23">
        <v>4.7526947993918798E-22</v>
      </c>
      <c r="M23" t="s">
        <v>68</v>
      </c>
      <c r="N23">
        <v>0.49451134737823299</v>
      </c>
      <c r="O23">
        <v>2.1405847544570699E-89</v>
      </c>
      <c r="P23" t="s">
        <v>93</v>
      </c>
      <c r="Q23">
        <v>0.59699738732833296</v>
      </c>
      <c r="R23">
        <v>1.8816725629942898E-24</v>
      </c>
      <c r="S23" t="s">
        <v>32</v>
      </c>
      <c r="T23">
        <v>0.40782488582556198</v>
      </c>
      <c r="U23">
        <v>2.67230050160888E-65</v>
      </c>
      <c r="V23" t="s">
        <v>94</v>
      </c>
      <c r="W23">
        <v>0.43255881544836799</v>
      </c>
      <c r="X23">
        <v>2.3573827316524999E-5</v>
      </c>
    </row>
    <row r="24" spans="1:24">
      <c r="A24" t="s">
        <v>95</v>
      </c>
      <c r="B24">
        <v>0.41454987687966599</v>
      </c>
      <c r="C24">
        <v>2.5308404796091502E-83</v>
      </c>
      <c r="D24" t="s">
        <v>71</v>
      </c>
      <c r="E24">
        <v>0.41048264090486702</v>
      </c>
      <c r="F24">
        <v>1.0150643831661199E-145</v>
      </c>
      <c r="G24" t="s">
        <v>96</v>
      </c>
      <c r="H24">
        <v>0.47642232356949599</v>
      </c>
      <c r="I24">
        <v>2.7892015292794199E-78</v>
      </c>
      <c r="J24" t="s">
        <v>97</v>
      </c>
      <c r="K24">
        <v>0.54894441339581601</v>
      </c>
      <c r="L24">
        <v>1.4893025007891601E-6</v>
      </c>
      <c r="M24" t="s">
        <v>98</v>
      </c>
      <c r="N24">
        <v>0.486292035950326</v>
      </c>
      <c r="O24">
        <v>2.15928409080302E-24</v>
      </c>
      <c r="P24" t="s">
        <v>23</v>
      </c>
      <c r="Q24">
        <v>0.58463433283220201</v>
      </c>
      <c r="R24">
        <v>2.71836238711593E-5</v>
      </c>
      <c r="S24" t="s">
        <v>67</v>
      </c>
      <c r="T24">
        <v>0.40622729345519498</v>
      </c>
      <c r="U24">
        <v>3.4680466446282501E-106</v>
      </c>
      <c r="V24" t="s">
        <v>99</v>
      </c>
      <c r="W24">
        <v>0.42959231745791998</v>
      </c>
      <c r="X24">
        <v>2.7306556885315899E-12</v>
      </c>
    </row>
    <row r="25" spans="1:24">
      <c r="A25" t="s">
        <v>92</v>
      </c>
      <c r="B25">
        <v>0.40997588794419998</v>
      </c>
      <c r="C25">
        <v>2.6602879191185402E-99</v>
      </c>
      <c r="D25" t="s">
        <v>100</v>
      </c>
      <c r="E25">
        <v>0.40793692725708602</v>
      </c>
      <c r="F25">
        <v>1.07319009373952E-55</v>
      </c>
      <c r="G25" t="s">
        <v>101</v>
      </c>
      <c r="H25">
        <v>0.469972971848168</v>
      </c>
      <c r="I25">
        <v>9.3574574339483996E-85</v>
      </c>
      <c r="J25" t="s">
        <v>102</v>
      </c>
      <c r="K25">
        <v>0.54298014144745599</v>
      </c>
      <c r="L25">
        <v>3.4977053100707201E-11</v>
      </c>
      <c r="M25" t="s">
        <v>103</v>
      </c>
      <c r="N25">
        <v>0.48432173708105802</v>
      </c>
      <c r="O25">
        <v>5.2168206159783201E-25</v>
      </c>
      <c r="P25" t="s">
        <v>104</v>
      </c>
      <c r="Q25">
        <v>0.58430290551963904</v>
      </c>
      <c r="R25">
        <v>5.8434858592289495E-20</v>
      </c>
      <c r="S25" t="s">
        <v>57</v>
      </c>
      <c r="T25">
        <v>0.39090737751172699</v>
      </c>
      <c r="U25">
        <v>4.48016436122305E-80</v>
      </c>
      <c r="V25" t="s">
        <v>78</v>
      </c>
      <c r="W25">
        <v>0.42895338287413598</v>
      </c>
      <c r="X25">
        <v>4.01752674748398E-34</v>
      </c>
    </row>
    <row r="26" spans="1:24">
      <c r="A26" t="s">
        <v>34</v>
      </c>
      <c r="B26">
        <v>0.40701737942646699</v>
      </c>
      <c r="C26">
        <v>1.26869792657703E-33</v>
      </c>
      <c r="D26" t="s">
        <v>67</v>
      </c>
      <c r="E26">
        <v>0.40685725323991501</v>
      </c>
      <c r="F26">
        <v>2.7821931495462201E-108</v>
      </c>
      <c r="G26" t="s">
        <v>105</v>
      </c>
      <c r="H26">
        <v>0.456310127177187</v>
      </c>
      <c r="I26">
        <v>6.6001743923799101E-50</v>
      </c>
      <c r="J26" t="s">
        <v>106</v>
      </c>
      <c r="K26">
        <v>0.54287909276244695</v>
      </c>
      <c r="L26">
        <v>1.5492858886932599E-3</v>
      </c>
      <c r="M26" t="s">
        <v>107</v>
      </c>
      <c r="N26">
        <v>0.47924252568712999</v>
      </c>
      <c r="O26">
        <v>1.41183890733214E-32</v>
      </c>
      <c r="P26" t="s">
        <v>108</v>
      </c>
      <c r="Q26">
        <v>0.55709428426357999</v>
      </c>
      <c r="R26">
        <v>4.7694488325068103E-24</v>
      </c>
      <c r="S26" t="s">
        <v>31</v>
      </c>
      <c r="T26">
        <v>0.383601037391259</v>
      </c>
      <c r="U26">
        <v>6.73578480013684E-74</v>
      </c>
      <c r="V26" t="s">
        <v>109</v>
      </c>
      <c r="W26">
        <v>0.42635366592166002</v>
      </c>
      <c r="X26">
        <v>1.38284283240047E-5</v>
      </c>
    </row>
    <row r="27" spans="1:24">
      <c r="A27" t="s">
        <v>110</v>
      </c>
      <c r="B27">
        <v>0.401245860628139</v>
      </c>
      <c r="C27">
        <v>3.3729486647052501E-50</v>
      </c>
      <c r="D27" t="s">
        <v>49</v>
      </c>
      <c r="E27">
        <v>0.40362902555546798</v>
      </c>
      <c r="F27">
        <v>3.0122897535638498E-88</v>
      </c>
      <c r="G27" t="s">
        <v>84</v>
      </c>
      <c r="H27">
        <v>0.45576618071907399</v>
      </c>
      <c r="I27">
        <v>1.30128633986969E-17</v>
      </c>
      <c r="J27" t="s">
        <v>60</v>
      </c>
      <c r="K27">
        <v>0.53660348973746896</v>
      </c>
      <c r="L27">
        <v>2.8593846695888299E-7</v>
      </c>
      <c r="M27" t="s">
        <v>44</v>
      </c>
      <c r="N27">
        <v>0.46434614698181298</v>
      </c>
      <c r="O27">
        <v>9.3902079801129897E-23</v>
      </c>
      <c r="P27" t="s">
        <v>111</v>
      </c>
      <c r="Q27">
        <v>0.55032766846449299</v>
      </c>
      <c r="R27">
        <v>1.0894336780609701E-17</v>
      </c>
      <c r="S27" t="s">
        <v>105</v>
      </c>
      <c r="T27">
        <v>0.38326575281931002</v>
      </c>
      <c r="U27">
        <v>3.9242888382798597E-52</v>
      </c>
      <c r="V27" t="s">
        <v>112</v>
      </c>
      <c r="W27">
        <v>0.42608927978776201</v>
      </c>
      <c r="X27">
        <v>8.9026004819237002E-9</v>
      </c>
    </row>
    <row r="28" spans="1:24">
      <c r="A28" t="s">
        <v>113</v>
      </c>
      <c r="B28">
        <v>0.391168913772872</v>
      </c>
      <c r="C28">
        <v>1.85441215838954E-57</v>
      </c>
      <c r="D28" t="s">
        <v>114</v>
      </c>
      <c r="E28">
        <v>0.40172929243512101</v>
      </c>
      <c r="F28">
        <v>1.04080695203777E-58</v>
      </c>
      <c r="G28" t="s">
        <v>54</v>
      </c>
      <c r="H28">
        <v>0.45459578219922903</v>
      </c>
      <c r="I28">
        <v>1.6394512275891101E-17</v>
      </c>
      <c r="J28" t="s">
        <v>115</v>
      </c>
      <c r="K28">
        <v>0.53601203320067103</v>
      </c>
      <c r="L28">
        <v>1.0906872654314301E-5</v>
      </c>
      <c r="M28" t="s">
        <v>116</v>
      </c>
      <c r="N28">
        <v>0.46350229834597101</v>
      </c>
      <c r="O28">
        <v>1.4163804549977299E-48</v>
      </c>
      <c r="P28" t="s">
        <v>117</v>
      </c>
      <c r="Q28">
        <v>0.55000519443843798</v>
      </c>
      <c r="R28">
        <v>1.90645907699618E-23</v>
      </c>
      <c r="S28" t="s">
        <v>107</v>
      </c>
      <c r="T28">
        <v>0.38235076515614802</v>
      </c>
      <c r="U28">
        <v>2.2175513484013E-35</v>
      </c>
      <c r="V28" t="s">
        <v>118</v>
      </c>
      <c r="W28">
        <v>0.423540297165655</v>
      </c>
      <c r="X28">
        <v>1.46451180136883E-3</v>
      </c>
    </row>
    <row r="29" spans="1:24">
      <c r="A29" t="s">
        <v>99</v>
      </c>
      <c r="B29">
        <v>0.38352264412248499</v>
      </c>
      <c r="C29">
        <v>9.0022642557247695E-78</v>
      </c>
      <c r="D29" t="s">
        <v>119</v>
      </c>
      <c r="E29">
        <v>0.39422350108567999</v>
      </c>
      <c r="F29">
        <v>4.36208024132133E-64</v>
      </c>
      <c r="G29" t="s">
        <v>120</v>
      </c>
      <c r="H29">
        <v>0.45118224574191701</v>
      </c>
      <c r="I29">
        <v>1.2033611682843099E-34</v>
      </c>
      <c r="J29" t="s">
        <v>121</v>
      </c>
      <c r="K29">
        <v>0.53271206660544801</v>
      </c>
      <c r="L29">
        <v>9.5137045368193E-7</v>
      </c>
      <c r="M29" t="s">
        <v>122</v>
      </c>
      <c r="N29">
        <v>0.46201111836118097</v>
      </c>
      <c r="O29">
        <v>1.23969419084802E-27</v>
      </c>
      <c r="P29" t="s">
        <v>123</v>
      </c>
      <c r="Q29">
        <v>0.54753459364954304</v>
      </c>
      <c r="R29">
        <v>3.3793603920359999E-17</v>
      </c>
      <c r="S29" t="s">
        <v>124</v>
      </c>
      <c r="T29">
        <v>0.36524814437900099</v>
      </c>
      <c r="U29">
        <v>2.3979705577759901E-33</v>
      </c>
      <c r="V29" t="s">
        <v>113</v>
      </c>
      <c r="W29">
        <v>0.42094976526619499</v>
      </c>
      <c r="X29">
        <v>5.2121836078962697E-8</v>
      </c>
    </row>
    <row r="30" spans="1:24">
      <c r="A30" t="s">
        <v>114</v>
      </c>
      <c r="B30">
        <v>0.37871992760779399</v>
      </c>
      <c r="C30">
        <v>3.3440193710424499E-49</v>
      </c>
      <c r="D30" t="s">
        <v>125</v>
      </c>
      <c r="E30">
        <v>0.384644704499359</v>
      </c>
      <c r="F30">
        <v>5.3683632574714002E-48</v>
      </c>
      <c r="G30" t="s">
        <v>113</v>
      </c>
      <c r="H30">
        <v>0.45067457611692702</v>
      </c>
      <c r="I30">
        <v>5.2060183322834801E-58</v>
      </c>
      <c r="J30" t="s">
        <v>78</v>
      </c>
      <c r="K30">
        <v>0.52601905036177499</v>
      </c>
      <c r="L30">
        <v>8.9595498047592596E-22</v>
      </c>
      <c r="M30" t="s">
        <v>126</v>
      </c>
      <c r="N30">
        <v>0.45796616540456903</v>
      </c>
      <c r="O30">
        <v>2.2748664759140502E-21</v>
      </c>
      <c r="P30" t="s">
        <v>127</v>
      </c>
      <c r="Q30">
        <v>0.54653382922288296</v>
      </c>
      <c r="R30">
        <v>1.0319781811339701E-11</v>
      </c>
      <c r="S30" t="s">
        <v>128</v>
      </c>
      <c r="T30">
        <v>0.362959180244181</v>
      </c>
      <c r="U30">
        <v>1.9403571774543102E-68</v>
      </c>
      <c r="V30" t="s">
        <v>129</v>
      </c>
      <c r="W30">
        <v>0.41921286930005802</v>
      </c>
      <c r="X30">
        <v>1.3947653119874201E-4</v>
      </c>
    </row>
    <row r="31" spans="1:24">
      <c r="A31" t="s">
        <v>38</v>
      </c>
      <c r="B31">
        <v>0.371227408179722</v>
      </c>
      <c r="C31">
        <v>5.0127281236267803E-36</v>
      </c>
      <c r="D31" t="s">
        <v>86</v>
      </c>
      <c r="E31">
        <v>0.38383972905771602</v>
      </c>
      <c r="F31">
        <v>7.0514070545675804E-54</v>
      </c>
      <c r="G31" t="s">
        <v>130</v>
      </c>
      <c r="H31">
        <v>0.45009970868881899</v>
      </c>
      <c r="I31">
        <v>1.04076417347466E-38</v>
      </c>
      <c r="J31" t="s">
        <v>131</v>
      </c>
      <c r="K31">
        <v>0.514279682870738</v>
      </c>
      <c r="L31">
        <v>4.9197085934499496E-6</v>
      </c>
      <c r="M31" t="s">
        <v>78</v>
      </c>
      <c r="N31">
        <v>0.45304198304252502</v>
      </c>
      <c r="O31">
        <v>9.0961782390591592E-74</v>
      </c>
      <c r="P31" t="s">
        <v>132</v>
      </c>
      <c r="Q31">
        <v>0.54503169107534399</v>
      </c>
      <c r="R31">
        <v>2.6524604416584098E-12</v>
      </c>
      <c r="S31" t="s">
        <v>133</v>
      </c>
      <c r="T31">
        <v>0.36236307122405598</v>
      </c>
      <c r="U31">
        <v>4.5502357962871101E-17</v>
      </c>
      <c r="V31" t="s">
        <v>71</v>
      </c>
      <c r="W31">
        <v>0.41532045595691203</v>
      </c>
      <c r="X31">
        <v>7.8023192280985799E-17</v>
      </c>
    </row>
    <row r="32" spans="1:24">
      <c r="A32" t="s">
        <v>134</v>
      </c>
      <c r="B32">
        <v>0.36350838724216999</v>
      </c>
      <c r="C32">
        <v>7.4334046806696397E-65</v>
      </c>
      <c r="D32" t="s">
        <v>24</v>
      </c>
      <c r="E32">
        <v>0.382620721768554</v>
      </c>
      <c r="F32">
        <v>3.7948715287775603E-79</v>
      </c>
      <c r="G32" t="s">
        <v>135</v>
      </c>
      <c r="H32">
        <v>0.44960147847493898</v>
      </c>
      <c r="I32">
        <v>1.7588821882382E-7</v>
      </c>
      <c r="J32" t="s">
        <v>136</v>
      </c>
      <c r="K32">
        <v>0.49111549522634701</v>
      </c>
      <c r="L32">
        <v>6.4048032114179596E-5</v>
      </c>
      <c r="M32" t="s">
        <v>28</v>
      </c>
      <c r="N32">
        <v>0.448239327884007</v>
      </c>
      <c r="O32">
        <v>1.17223883993626E-44</v>
      </c>
      <c r="P32" t="s">
        <v>137</v>
      </c>
      <c r="Q32">
        <v>0.53859476260475103</v>
      </c>
      <c r="R32">
        <v>6.7992506498775904E-17</v>
      </c>
      <c r="S32" t="s">
        <v>138</v>
      </c>
      <c r="T32">
        <v>0.36000836676560999</v>
      </c>
      <c r="U32">
        <v>1.56701888801885E-76</v>
      </c>
      <c r="V32" t="s">
        <v>139</v>
      </c>
      <c r="W32">
        <v>0.412819716381229</v>
      </c>
      <c r="X32">
        <v>9.4350485217496898E-6</v>
      </c>
    </row>
    <row r="33" spans="1:24">
      <c r="A33" t="s">
        <v>67</v>
      </c>
      <c r="B33">
        <v>0.36243318175858502</v>
      </c>
      <c r="C33">
        <v>9.9788320960910706E-81</v>
      </c>
      <c r="D33" t="s">
        <v>50</v>
      </c>
      <c r="E33">
        <v>0.37753922386098399</v>
      </c>
      <c r="F33">
        <v>6.3587892506714905E-200</v>
      </c>
      <c r="G33" t="s">
        <v>140</v>
      </c>
      <c r="H33">
        <v>0.44747947932577797</v>
      </c>
      <c r="I33">
        <v>1.17882163425396E-29</v>
      </c>
      <c r="J33" t="s">
        <v>19</v>
      </c>
      <c r="K33">
        <v>0.49086035418034002</v>
      </c>
      <c r="L33">
        <v>2.8050605524700698E-4</v>
      </c>
      <c r="M33" t="s">
        <v>141</v>
      </c>
      <c r="N33">
        <v>0.44741521927695299</v>
      </c>
      <c r="O33">
        <v>3.17113753841873E-18</v>
      </c>
      <c r="P33" t="s">
        <v>142</v>
      </c>
      <c r="Q33">
        <v>0.53810394002031803</v>
      </c>
      <c r="R33">
        <v>1.01811960341998E-33</v>
      </c>
      <c r="S33" t="s">
        <v>92</v>
      </c>
      <c r="T33">
        <v>0.35583379824552303</v>
      </c>
      <c r="U33">
        <v>9.8777828576863201E-64</v>
      </c>
      <c r="V33" t="s">
        <v>143</v>
      </c>
      <c r="W33">
        <v>0.40968569899538299</v>
      </c>
      <c r="X33">
        <v>8.3762346091010805E-5</v>
      </c>
    </row>
    <row r="34" spans="1:24">
      <c r="A34" t="s">
        <v>144</v>
      </c>
      <c r="B34">
        <v>0.361214140177326</v>
      </c>
      <c r="C34">
        <v>2.8145838024162098E-191</v>
      </c>
      <c r="D34" t="s">
        <v>63</v>
      </c>
      <c r="E34">
        <v>0.36884473030023801</v>
      </c>
      <c r="F34">
        <v>8.7264278245116604E-94</v>
      </c>
      <c r="G34" t="s">
        <v>36</v>
      </c>
      <c r="H34">
        <v>0.44286385978666898</v>
      </c>
      <c r="I34">
        <v>4.53354796769388E-25</v>
      </c>
      <c r="J34" t="s">
        <v>145</v>
      </c>
      <c r="K34">
        <v>0.49024567097302002</v>
      </c>
      <c r="L34">
        <v>6.6604150606388206E-11</v>
      </c>
      <c r="M34" t="s">
        <v>146</v>
      </c>
      <c r="N34">
        <v>0.44597755593836202</v>
      </c>
      <c r="O34">
        <v>4.1534568061701602E-29</v>
      </c>
      <c r="P34" t="s">
        <v>61</v>
      </c>
      <c r="Q34">
        <v>0.53215652700026606</v>
      </c>
      <c r="R34">
        <v>2.15796644451396E-18</v>
      </c>
      <c r="S34" t="s">
        <v>147</v>
      </c>
      <c r="T34">
        <v>0.34743947353627103</v>
      </c>
      <c r="U34">
        <v>9.1114638124321795E-88</v>
      </c>
      <c r="V34" t="s">
        <v>148</v>
      </c>
      <c r="W34">
        <v>0.40643077835913</v>
      </c>
      <c r="X34">
        <v>1.8540126544557799E-8</v>
      </c>
    </row>
    <row r="35" spans="1:24">
      <c r="A35" t="s">
        <v>107</v>
      </c>
      <c r="B35">
        <v>0.361000683577056</v>
      </c>
      <c r="C35">
        <v>1.3513917901149001E-35</v>
      </c>
      <c r="D35" t="s">
        <v>124</v>
      </c>
      <c r="E35">
        <v>0.36089914976101301</v>
      </c>
      <c r="F35">
        <v>9.2068511725412295E-17</v>
      </c>
      <c r="G35" t="s">
        <v>76</v>
      </c>
      <c r="H35">
        <v>0.44160953421251298</v>
      </c>
      <c r="I35">
        <v>9.6470563428652503E-46</v>
      </c>
      <c r="J35" t="s">
        <v>149</v>
      </c>
      <c r="K35">
        <v>0.48881476587565498</v>
      </c>
      <c r="L35">
        <v>5.1076960405525097E-5</v>
      </c>
      <c r="M35" t="s">
        <v>150</v>
      </c>
      <c r="N35">
        <v>0.44370205973958199</v>
      </c>
      <c r="O35">
        <v>1.8478264047228499E-17</v>
      </c>
      <c r="P35" t="s">
        <v>71</v>
      </c>
      <c r="Q35">
        <v>0.52752805946659698</v>
      </c>
      <c r="R35">
        <v>1.3319778202220401E-44</v>
      </c>
      <c r="S35" t="s">
        <v>45</v>
      </c>
      <c r="T35">
        <v>0.34173162482073799</v>
      </c>
      <c r="U35">
        <v>3.21849100284876E-40</v>
      </c>
      <c r="V35" t="s">
        <v>121</v>
      </c>
      <c r="W35">
        <v>0.40626832333178098</v>
      </c>
      <c r="X35">
        <v>3.2884295441767297E-2</v>
      </c>
    </row>
    <row r="36" spans="1:24">
      <c r="A36" t="s">
        <v>105</v>
      </c>
      <c r="B36">
        <v>0.35855096182933799</v>
      </c>
      <c r="C36">
        <v>4.00817129672217E-49</v>
      </c>
      <c r="D36" t="s">
        <v>57</v>
      </c>
      <c r="E36">
        <v>0.35961619379337101</v>
      </c>
      <c r="F36">
        <v>5.4597894276724799E-74</v>
      </c>
      <c r="G36" t="s">
        <v>44</v>
      </c>
      <c r="H36">
        <v>0.44105117288510498</v>
      </c>
      <c r="I36">
        <v>7.9713377788094103E-28</v>
      </c>
      <c r="J36" t="s">
        <v>151</v>
      </c>
      <c r="K36">
        <v>0.48718090026152899</v>
      </c>
      <c r="L36">
        <v>4.2329288612763501E-3</v>
      </c>
      <c r="M36" t="s">
        <v>32</v>
      </c>
      <c r="N36">
        <v>0.44256723119337898</v>
      </c>
      <c r="O36">
        <v>4.0032872466976399E-33</v>
      </c>
      <c r="P36" t="s">
        <v>58</v>
      </c>
      <c r="Q36">
        <v>0.52739608116205305</v>
      </c>
      <c r="R36">
        <v>6.5531454566919396E-56</v>
      </c>
      <c r="S36" t="s">
        <v>36</v>
      </c>
      <c r="T36">
        <v>0.33986469134381098</v>
      </c>
      <c r="U36">
        <v>4.4510737375589503E-46</v>
      </c>
      <c r="V36" t="s">
        <v>36</v>
      </c>
      <c r="W36">
        <v>0.40554872572692002</v>
      </c>
      <c r="X36">
        <v>6.1041149761118496E-8</v>
      </c>
    </row>
    <row r="37" spans="1:24">
      <c r="A37" t="s">
        <v>128</v>
      </c>
      <c r="B37">
        <v>0.35648602387752598</v>
      </c>
      <c r="C37">
        <v>3.01112880033782E-75</v>
      </c>
      <c r="D37" t="s">
        <v>152</v>
      </c>
      <c r="E37">
        <v>0.35751198582168697</v>
      </c>
      <c r="F37">
        <v>6.3588504598696802E-60</v>
      </c>
      <c r="G37" t="s">
        <v>153</v>
      </c>
      <c r="H37">
        <v>0.440021846432116</v>
      </c>
      <c r="I37">
        <v>2.8734838969774999E-44</v>
      </c>
      <c r="J37" t="s">
        <v>154</v>
      </c>
      <c r="K37">
        <v>0.48590854691559698</v>
      </c>
      <c r="L37">
        <v>8.4045001442775003E-5</v>
      </c>
      <c r="M37" t="s">
        <v>155</v>
      </c>
      <c r="N37">
        <v>0.44215837424830801</v>
      </c>
      <c r="O37">
        <v>1.2740769356626199E-29</v>
      </c>
      <c r="P37" t="s">
        <v>156</v>
      </c>
      <c r="Q37">
        <v>0.52147388551940399</v>
      </c>
      <c r="R37">
        <v>4.7878572896553397E-16</v>
      </c>
      <c r="S37" t="s">
        <v>78</v>
      </c>
      <c r="T37">
        <v>0.334508046338234</v>
      </c>
      <c r="U37">
        <v>2.3518999724418499E-150</v>
      </c>
      <c r="V37" t="s">
        <v>157</v>
      </c>
      <c r="W37">
        <v>0.40551008435233099</v>
      </c>
      <c r="X37">
        <v>6.31554121382803E-6</v>
      </c>
    </row>
    <row r="38" spans="1:24">
      <c r="A38" t="s">
        <v>96</v>
      </c>
      <c r="B38">
        <v>0.35001985872765301</v>
      </c>
      <c r="C38">
        <v>1.0211632639211199E-63</v>
      </c>
      <c r="D38" t="s">
        <v>158</v>
      </c>
      <c r="E38">
        <v>0.35711364342933599</v>
      </c>
      <c r="F38">
        <v>1.1168932502766599E-61</v>
      </c>
      <c r="G38" t="s">
        <v>159</v>
      </c>
      <c r="H38">
        <v>0.43568712952775501</v>
      </c>
      <c r="I38">
        <v>1.08691676411321E-34</v>
      </c>
      <c r="J38" t="s">
        <v>160</v>
      </c>
      <c r="K38">
        <v>0.484611975388687</v>
      </c>
      <c r="L38">
        <v>7.2987673800141005E-5</v>
      </c>
      <c r="M38" t="s">
        <v>67</v>
      </c>
      <c r="N38">
        <v>0.439091928294228</v>
      </c>
      <c r="O38">
        <v>1.29346884069472E-53</v>
      </c>
      <c r="P38" t="s">
        <v>161</v>
      </c>
      <c r="Q38">
        <v>0.51902324495827301</v>
      </c>
      <c r="R38">
        <v>4.2762146418782801E-14</v>
      </c>
      <c r="S38" t="s">
        <v>63</v>
      </c>
      <c r="T38">
        <v>0.33082325821497599</v>
      </c>
      <c r="U38">
        <v>6.0327662100757899E-61</v>
      </c>
      <c r="V38" t="s">
        <v>162</v>
      </c>
      <c r="W38">
        <v>0.40288209083751297</v>
      </c>
      <c r="X38">
        <v>1.94250923401647E-6</v>
      </c>
    </row>
    <row r="39" spans="1:24">
      <c r="A39" t="s">
        <v>138</v>
      </c>
      <c r="B39">
        <v>0.34786052281324897</v>
      </c>
      <c r="C39">
        <v>1.5954946325788001E-76</v>
      </c>
      <c r="D39" t="s">
        <v>163</v>
      </c>
      <c r="E39">
        <v>0.352849359917487</v>
      </c>
      <c r="F39">
        <v>2.9670948364237299E-32</v>
      </c>
      <c r="G39" t="s">
        <v>86</v>
      </c>
      <c r="H39">
        <v>0.43520540321533702</v>
      </c>
      <c r="I39">
        <v>1.11181255890293E-46</v>
      </c>
      <c r="J39" t="s">
        <v>71</v>
      </c>
      <c r="K39">
        <v>0.48202143411716902</v>
      </c>
      <c r="L39">
        <v>7.9469863279300401E-14</v>
      </c>
      <c r="M39" t="s">
        <v>164</v>
      </c>
      <c r="N39">
        <v>0.435517784293323</v>
      </c>
      <c r="O39">
        <v>1.88739326989834E-16</v>
      </c>
      <c r="P39" t="s">
        <v>64</v>
      </c>
      <c r="Q39">
        <v>0.51206920531396605</v>
      </c>
      <c r="R39">
        <v>7.0754477433773098E-15</v>
      </c>
      <c r="S39" t="s">
        <v>165</v>
      </c>
      <c r="T39">
        <v>0.330526864988127</v>
      </c>
      <c r="U39">
        <v>1.75587887991937E-30</v>
      </c>
      <c r="V39" t="s">
        <v>166</v>
      </c>
      <c r="W39">
        <v>0.39908592774596302</v>
      </c>
      <c r="X39">
        <v>7.7171639391048201E-5</v>
      </c>
    </row>
    <row r="40" spans="1:24">
      <c r="A40" t="s">
        <v>30</v>
      </c>
      <c r="B40">
        <v>0.34742699840825297</v>
      </c>
      <c r="C40">
        <v>8.9918843113498404E-12</v>
      </c>
      <c r="D40" t="s">
        <v>113</v>
      </c>
      <c r="E40">
        <v>0.35075050605941699</v>
      </c>
      <c r="F40">
        <v>1.6982163724727702E-52</v>
      </c>
      <c r="G40" t="s">
        <v>167</v>
      </c>
      <c r="H40">
        <v>0.43490718556993302</v>
      </c>
      <c r="I40">
        <v>1.0399407559943101E-20</v>
      </c>
      <c r="J40" t="s">
        <v>114</v>
      </c>
      <c r="K40">
        <v>0.48120061891792798</v>
      </c>
      <c r="L40">
        <v>2.52029440055867E-5</v>
      </c>
      <c r="M40" t="s">
        <v>77</v>
      </c>
      <c r="N40">
        <v>0.435330311738853</v>
      </c>
      <c r="O40">
        <v>2.92122647956153E-18</v>
      </c>
      <c r="P40" t="s">
        <v>168</v>
      </c>
      <c r="Q40">
        <v>0.51125025229190002</v>
      </c>
      <c r="R40">
        <v>3.1151957673205599E-19</v>
      </c>
      <c r="S40" t="s">
        <v>96</v>
      </c>
      <c r="T40">
        <v>0.33015612204084399</v>
      </c>
      <c r="U40">
        <v>8.0084490915904802E-50</v>
      </c>
      <c r="V40" t="s">
        <v>86</v>
      </c>
      <c r="W40">
        <v>0.39762636538601698</v>
      </c>
      <c r="X40">
        <v>2.1037405655679001E-7</v>
      </c>
    </row>
    <row r="41" spans="1:24">
      <c r="A41" t="s">
        <v>169</v>
      </c>
      <c r="B41">
        <v>0.34561932778194998</v>
      </c>
      <c r="C41">
        <v>4.8987027657992102E-43</v>
      </c>
      <c r="D41" t="s">
        <v>54</v>
      </c>
      <c r="E41">
        <v>0.35054166387196101</v>
      </c>
      <c r="F41">
        <v>5.4395321982155698E-24</v>
      </c>
      <c r="G41" t="s">
        <v>170</v>
      </c>
      <c r="H41">
        <v>0.43477416397596202</v>
      </c>
      <c r="I41">
        <v>4.0744285491187499E-17</v>
      </c>
      <c r="J41" t="s">
        <v>44</v>
      </c>
      <c r="K41">
        <v>0.46887122352620197</v>
      </c>
      <c r="L41">
        <v>3.1401273182066702E-4</v>
      </c>
      <c r="M41" t="s">
        <v>31</v>
      </c>
      <c r="N41">
        <v>0.42631339276125402</v>
      </c>
      <c r="O41">
        <v>9.1656506836198104E-34</v>
      </c>
      <c r="P41" t="s">
        <v>171</v>
      </c>
      <c r="Q41">
        <v>0.50983915415071601</v>
      </c>
      <c r="R41">
        <v>8.1886477782971196E-19</v>
      </c>
      <c r="S41" t="s">
        <v>97</v>
      </c>
      <c r="T41">
        <v>0.32353832949467198</v>
      </c>
      <c r="U41">
        <v>1.91514229693478E-23</v>
      </c>
      <c r="V41" t="s">
        <v>76</v>
      </c>
      <c r="W41">
        <v>0.39525884963448699</v>
      </c>
      <c r="X41">
        <v>6.3215072080288096E-7</v>
      </c>
    </row>
    <row r="42" spans="1:24">
      <c r="A42" t="s">
        <v>20</v>
      </c>
      <c r="B42">
        <v>0.34395615410695901</v>
      </c>
      <c r="C42">
        <v>2.01477591043941E-67</v>
      </c>
      <c r="D42" t="s">
        <v>172</v>
      </c>
      <c r="E42">
        <v>0.34904077476470302</v>
      </c>
      <c r="F42">
        <v>2.0683279955524499E-7</v>
      </c>
      <c r="G42" t="s">
        <v>39</v>
      </c>
      <c r="H42">
        <v>0.43430801353489001</v>
      </c>
      <c r="I42">
        <v>7.01042618623192E-67</v>
      </c>
      <c r="J42" t="s">
        <v>173</v>
      </c>
      <c r="K42">
        <v>0.46602451426351699</v>
      </c>
      <c r="L42">
        <v>1.00090577871861E-4</v>
      </c>
      <c r="M42" t="s">
        <v>174</v>
      </c>
      <c r="N42">
        <v>0.424118756470032</v>
      </c>
      <c r="O42">
        <v>7.9293664183399201E-19</v>
      </c>
      <c r="P42" t="s">
        <v>175</v>
      </c>
      <c r="Q42">
        <v>0.50820337673303595</v>
      </c>
      <c r="R42">
        <v>6.7262309869912699E-18</v>
      </c>
      <c r="S42" t="s">
        <v>176</v>
      </c>
      <c r="T42">
        <v>0.32291289332838802</v>
      </c>
      <c r="U42">
        <v>1.32592469607838E-24</v>
      </c>
      <c r="V42" t="s">
        <v>177</v>
      </c>
      <c r="W42">
        <v>0.384289606355116</v>
      </c>
      <c r="X42">
        <v>1.3764742477719899E-3</v>
      </c>
    </row>
    <row r="43" spans="1:24">
      <c r="A43" t="s">
        <v>85</v>
      </c>
      <c r="B43">
        <v>0.34081660072701497</v>
      </c>
      <c r="C43">
        <v>9.4652818688076497E-38</v>
      </c>
      <c r="D43" t="s">
        <v>121</v>
      </c>
      <c r="E43">
        <v>0.34740333390330502</v>
      </c>
      <c r="F43">
        <v>5.3546592962329197E-34</v>
      </c>
      <c r="G43" t="s">
        <v>45</v>
      </c>
      <c r="H43">
        <v>0.427150340585018</v>
      </c>
      <c r="I43">
        <v>4.2961000153722196E-50</v>
      </c>
      <c r="J43" t="s">
        <v>178</v>
      </c>
      <c r="K43">
        <v>0.46591771520799302</v>
      </c>
      <c r="L43">
        <v>5.34946259998723E-5</v>
      </c>
      <c r="M43" t="s">
        <v>179</v>
      </c>
      <c r="N43">
        <v>0.42255170701755002</v>
      </c>
      <c r="O43">
        <v>2.7846526963482998E-29</v>
      </c>
      <c r="P43" t="s">
        <v>180</v>
      </c>
      <c r="Q43">
        <v>0.50428598578267103</v>
      </c>
      <c r="R43">
        <v>7.5801945259916595E-21</v>
      </c>
      <c r="S43" t="s">
        <v>148</v>
      </c>
      <c r="T43">
        <v>0.321605435832651</v>
      </c>
      <c r="U43">
        <v>1.12353008077745E-43</v>
      </c>
      <c r="V43" t="s">
        <v>181</v>
      </c>
      <c r="W43">
        <v>0.38408633829688799</v>
      </c>
      <c r="X43">
        <v>3.1862504328696399E-6</v>
      </c>
    </row>
    <row r="44" spans="1:24">
      <c r="A44" t="s">
        <v>131</v>
      </c>
      <c r="B44">
        <v>0.34075627463812402</v>
      </c>
      <c r="C44">
        <v>1.68087291585478E-34</v>
      </c>
      <c r="D44" t="s">
        <v>44</v>
      </c>
      <c r="E44">
        <v>0.33923816088773001</v>
      </c>
      <c r="F44">
        <v>1.8640849447797199E-31</v>
      </c>
      <c r="G44" t="s">
        <v>49</v>
      </c>
      <c r="H44">
        <v>0.41927509602401603</v>
      </c>
      <c r="I44">
        <v>2.2415633466429201E-37</v>
      </c>
      <c r="J44" t="s">
        <v>182</v>
      </c>
      <c r="K44">
        <v>0.46544120651252002</v>
      </c>
      <c r="L44">
        <v>1.00536796627404E-7</v>
      </c>
      <c r="M44" t="s">
        <v>50</v>
      </c>
      <c r="N44">
        <v>0.42059916463791902</v>
      </c>
      <c r="O44">
        <v>1.0514214800906E-60</v>
      </c>
      <c r="P44" t="s">
        <v>183</v>
      </c>
      <c r="Q44">
        <v>0.503021953686136</v>
      </c>
      <c r="R44">
        <v>5.51082546560996E-21</v>
      </c>
      <c r="S44" t="s">
        <v>68</v>
      </c>
      <c r="T44">
        <v>0.319656814468808</v>
      </c>
      <c r="U44">
        <v>5.6149156607178596E-162</v>
      </c>
      <c r="V44" t="s">
        <v>68</v>
      </c>
      <c r="W44">
        <v>0.38319471553395001</v>
      </c>
      <c r="X44">
        <v>1.88341424291345E-31</v>
      </c>
    </row>
    <row r="45" spans="1:24">
      <c r="A45" t="s">
        <v>82</v>
      </c>
      <c r="B45">
        <v>0.34069195590281498</v>
      </c>
      <c r="C45">
        <v>4.2471678611057203E-45</v>
      </c>
      <c r="D45" t="s">
        <v>184</v>
      </c>
      <c r="E45">
        <v>0.33362293828001499</v>
      </c>
      <c r="F45">
        <v>1.33425249904072E-35</v>
      </c>
      <c r="G45" t="s">
        <v>185</v>
      </c>
      <c r="H45">
        <v>0.417548832609281</v>
      </c>
      <c r="I45">
        <v>4.35392625280097E-38</v>
      </c>
      <c r="J45" t="s">
        <v>186</v>
      </c>
      <c r="K45">
        <v>0.46293456868118898</v>
      </c>
      <c r="L45">
        <v>2.32668438057551E-5</v>
      </c>
      <c r="M45" t="s">
        <v>187</v>
      </c>
      <c r="N45">
        <v>0.42034369476613698</v>
      </c>
      <c r="O45">
        <v>5.8764305950152297E-27</v>
      </c>
      <c r="P45" t="s">
        <v>188</v>
      </c>
      <c r="Q45">
        <v>0.50162331563099005</v>
      </c>
      <c r="R45">
        <v>4.8125992783074099E-21</v>
      </c>
      <c r="S45" t="s">
        <v>86</v>
      </c>
      <c r="T45">
        <v>0.31930820001899601</v>
      </c>
      <c r="U45">
        <v>1.4510702266171499E-37</v>
      </c>
      <c r="V45" t="s">
        <v>189</v>
      </c>
      <c r="W45">
        <v>0.38256502290524602</v>
      </c>
      <c r="X45">
        <v>1.0769336951718599E-3</v>
      </c>
    </row>
    <row r="46" spans="1:24">
      <c r="A46" t="s">
        <v>187</v>
      </c>
      <c r="B46">
        <v>0.33955357191341401</v>
      </c>
      <c r="C46">
        <v>3.00362229246703E-37</v>
      </c>
      <c r="D46" t="s">
        <v>190</v>
      </c>
      <c r="E46">
        <v>0.33328978371919699</v>
      </c>
      <c r="F46">
        <v>2.3301990852956E-38</v>
      </c>
      <c r="G46" t="s">
        <v>191</v>
      </c>
      <c r="H46">
        <v>0.40815844916761601</v>
      </c>
      <c r="I46">
        <v>7.6338136635104604E-35</v>
      </c>
      <c r="J46" t="s">
        <v>192</v>
      </c>
      <c r="K46">
        <v>0.45785058281781699</v>
      </c>
      <c r="L46">
        <v>5.4339489231082501E-5</v>
      </c>
      <c r="M46" t="s">
        <v>193</v>
      </c>
      <c r="N46">
        <v>0.42029091227471199</v>
      </c>
      <c r="O46">
        <v>2.1962138480555E-18</v>
      </c>
      <c r="P46" t="s">
        <v>194</v>
      </c>
      <c r="Q46">
        <v>0.49735521258265403</v>
      </c>
      <c r="R46">
        <v>3.4178130718186901E-12</v>
      </c>
      <c r="S46" t="s">
        <v>195</v>
      </c>
      <c r="T46">
        <v>0.31659473424791501</v>
      </c>
      <c r="U46">
        <v>1.1303458081952999E-32</v>
      </c>
      <c r="V46" t="s">
        <v>196</v>
      </c>
      <c r="W46">
        <v>0.38202546569085299</v>
      </c>
      <c r="X46">
        <v>4.7638861001548301E-4</v>
      </c>
    </row>
    <row r="47" spans="1:24">
      <c r="A47" t="s">
        <v>63</v>
      </c>
      <c r="B47">
        <v>0.339363395133502</v>
      </c>
      <c r="C47">
        <v>6.4192004958105297E-70</v>
      </c>
      <c r="D47" t="s">
        <v>105</v>
      </c>
      <c r="E47">
        <v>0.329541114765182</v>
      </c>
      <c r="F47">
        <v>1.1557867849893101E-39</v>
      </c>
      <c r="G47" t="s">
        <v>68</v>
      </c>
      <c r="H47">
        <v>0.40783264320518797</v>
      </c>
      <c r="I47">
        <v>5.3229790235159996E-134</v>
      </c>
      <c r="J47" t="s">
        <v>125</v>
      </c>
      <c r="K47">
        <v>0.45561894700963801</v>
      </c>
      <c r="L47">
        <v>4.4575953378537701E-4</v>
      </c>
      <c r="M47" t="s">
        <v>197</v>
      </c>
      <c r="N47">
        <v>0.41955272761489198</v>
      </c>
      <c r="O47">
        <v>3.7190045193117998E-17</v>
      </c>
      <c r="P47" t="s">
        <v>100</v>
      </c>
      <c r="Q47">
        <v>0.49479414005410699</v>
      </c>
      <c r="R47">
        <v>1.5652289755879701E-8</v>
      </c>
      <c r="S47" t="s">
        <v>72</v>
      </c>
      <c r="T47">
        <v>0.31030116020181803</v>
      </c>
      <c r="U47">
        <v>3.7672602448830598E-47</v>
      </c>
      <c r="V47" t="s">
        <v>198</v>
      </c>
      <c r="W47">
        <v>0.38127351806311599</v>
      </c>
      <c r="X47">
        <v>5.2355120736831797E-5</v>
      </c>
    </row>
    <row r="48" spans="1:24">
      <c r="A48" t="s">
        <v>199</v>
      </c>
      <c r="B48">
        <v>0.33881214058058101</v>
      </c>
      <c r="C48">
        <v>2.6252828925222699E-35</v>
      </c>
      <c r="D48" t="s">
        <v>35</v>
      </c>
      <c r="E48">
        <v>0.32641437010329399</v>
      </c>
      <c r="F48">
        <v>6.5790075512033301E-11</v>
      </c>
      <c r="G48" t="s">
        <v>200</v>
      </c>
      <c r="H48">
        <v>0.40433954050654503</v>
      </c>
      <c r="I48">
        <v>3.2037495490055501E-44</v>
      </c>
      <c r="J48" t="s">
        <v>201</v>
      </c>
      <c r="K48">
        <v>0.44740883609616999</v>
      </c>
      <c r="L48">
        <v>9.1480199587209192E-6</v>
      </c>
      <c r="M48" t="s">
        <v>76</v>
      </c>
      <c r="N48">
        <v>0.41954060148502498</v>
      </c>
      <c r="O48">
        <v>1.6774787617554899E-29</v>
      </c>
      <c r="P48" t="s">
        <v>202</v>
      </c>
      <c r="Q48">
        <v>0.49413265552026697</v>
      </c>
      <c r="R48">
        <v>1.17835734908193E-13</v>
      </c>
      <c r="S48" t="s">
        <v>203</v>
      </c>
      <c r="T48">
        <v>0.30680555102143697</v>
      </c>
      <c r="U48">
        <v>8.4706895699478596E-28</v>
      </c>
      <c r="V48" t="s">
        <v>89</v>
      </c>
      <c r="W48">
        <v>0.38095531160498902</v>
      </c>
      <c r="X48">
        <v>2.8767636371565402E-8</v>
      </c>
    </row>
    <row r="49" spans="1:24">
      <c r="A49" t="s">
        <v>204</v>
      </c>
      <c r="B49">
        <v>0.33763113615299101</v>
      </c>
      <c r="C49">
        <v>5.9820637150332198E-45</v>
      </c>
      <c r="D49" t="s">
        <v>205</v>
      </c>
      <c r="E49">
        <v>0.32638674503848403</v>
      </c>
      <c r="F49">
        <v>1.02230800610885E-45</v>
      </c>
      <c r="G49" t="s">
        <v>206</v>
      </c>
      <c r="H49">
        <v>0.39971391315753502</v>
      </c>
      <c r="I49">
        <v>1.62261963565547E-34</v>
      </c>
      <c r="J49" t="s">
        <v>207</v>
      </c>
      <c r="K49">
        <v>0.44620307335077303</v>
      </c>
      <c r="L49">
        <v>5.3306366374658901E-4</v>
      </c>
      <c r="M49" t="s">
        <v>57</v>
      </c>
      <c r="N49">
        <v>0.41731848538693</v>
      </c>
      <c r="O49">
        <v>1.13376186929065E-38</v>
      </c>
      <c r="P49" t="s">
        <v>208</v>
      </c>
      <c r="Q49">
        <v>0.49038680489080599</v>
      </c>
      <c r="R49">
        <v>1.6803715486083101E-10</v>
      </c>
      <c r="S49" t="s">
        <v>209</v>
      </c>
      <c r="T49">
        <v>0.30573426962963202</v>
      </c>
      <c r="U49">
        <v>1.7412259371511199E-22</v>
      </c>
      <c r="V49" t="s">
        <v>92</v>
      </c>
      <c r="W49">
        <v>0.37886829402331301</v>
      </c>
      <c r="X49">
        <v>1.8664932251516799E-8</v>
      </c>
    </row>
    <row r="50" spans="1:24">
      <c r="A50" t="s">
        <v>31</v>
      </c>
      <c r="B50">
        <v>0.33596594238772298</v>
      </c>
      <c r="C50">
        <v>8.7326921848814198E-58</v>
      </c>
      <c r="D50" t="s">
        <v>176</v>
      </c>
      <c r="E50">
        <v>0.32638569789278299</v>
      </c>
      <c r="F50">
        <v>1.87365790589564E-34</v>
      </c>
      <c r="G50" t="s">
        <v>125</v>
      </c>
      <c r="H50">
        <v>0.39406305490657001</v>
      </c>
      <c r="I50">
        <v>2.3287316676165599E-34</v>
      </c>
      <c r="J50" t="s">
        <v>188</v>
      </c>
      <c r="K50">
        <v>0.44567586887171501</v>
      </c>
      <c r="L50">
        <v>1.32574101382176E-7</v>
      </c>
      <c r="M50" t="s">
        <v>21</v>
      </c>
      <c r="N50">
        <v>0.41618748058509603</v>
      </c>
      <c r="O50">
        <v>2.4175312369422299E-8</v>
      </c>
      <c r="P50" t="s">
        <v>133</v>
      </c>
      <c r="Q50">
        <v>0.48679843162639203</v>
      </c>
      <c r="R50">
        <v>4.1560773174750197E-8</v>
      </c>
      <c r="S50" t="s">
        <v>40</v>
      </c>
      <c r="T50">
        <v>0.30308528976600702</v>
      </c>
      <c r="U50">
        <v>2.2740070120501501E-21</v>
      </c>
      <c r="V50" t="s">
        <v>169</v>
      </c>
      <c r="W50">
        <v>0.378143878925844</v>
      </c>
      <c r="X50">
        <v>1.20809981251145E-4</v>
      </c>
    </row>
    <row r="51" spans="1:24">
      <c r="A51" t="s">
        <v>158</v>
      </c>
      <c r="B51">
        <v>0.333811344846002</v>
      </c>
      <c r="C51">
        <v>9.5316022034984702E-45</v>
      </c>
      <c r="D51" t="s">
        <v>60</v>
      </c>
      <c r="E51">
        <v>0.32500496044596699</v>
      </c>
      <c r="F51">
        <v>4.0157606268408501E-43</v>
      </c>
      <c r="G51" t="s">
        <v>158</v>
      </c>
      <c r="H51">
        <v>0.39344665928317202</v>
      </c>
      <c r="I51">
        <v>2.7310363209822398E-50</v>
      </c>
      <c r="J51" t="s">
        <v>210</v>
      </c>
      <c r="K51">
        <v>0.44403848923744998</v>
      </c>
      <c r="L51">
        <v>2.3472944405668501E-5</v>
      </c>
      <c r="M51" t="s">
        <v>211</v>
      </c>
      <c r="N51">
        <v>0.415812167101546</v>
      </c>
      <c r="O51">
        <v>9.0575407740060306E-18</v>
      </c>
      <c r="P51" t="s">
        <v>212</v>
      </c>
      <c r="Q51">
        <v>0.483073577760819</v>
      </c>
      <c r="R51">
        <v>1.5590508350174701E-13</v>
      </c>
      <c r="S51" t="s">
        <v>213</v>
      </c>
      <c r="T51">
        <v>0.29990445158712298</v>
      </c>
      <c r="U51">
        <v>3.7728291888930597E-29</v>
      </c>
      <c r="V51" t="s">
        <v>188</v>
      </c>
      <c r="W51">
        <v>0.37079352166184898</v>
      </c>
      <c r="X51">
        <v>4.8572962874047501E-4</v>
      </c>
    </row>
    <row r="52" spans="1:24">
      <c r="A52" t="s">
        <v>81</v>
      </c>
      <c r="B52">
        <v>0.33307789276815902</v>
      </c>
      <c r="C52">
        <v>3.9962168272597401E-28</v>
      </c>
      <c r="D52" t="s">
        <v>200</v>
      </c>
      <c r="E52">
        <v>0.32234738320156098</v>
      </c>
      <c r="F52">
        <v>2.77092113398729E-43</v>
      </c>
      <c r="G52" t="s">
        <v>214</v>
      </c>
      <c r="H52">
        <v>0.39109230735429201</v>
      </c>
      <c r="I52">
        <v>1.5976843874022599E-17</v>
      </c>
      <c r="J52" t="s">
        <v>215</v>
      </c>
      <c r="K52">
        <v>0.438340955577803</v>
      </c>
      <c r="L52">
        <v>9.2765549643602497E-9</v>
      </c>
      <c r="M52" t="s">
        <v>209</v>
      </c>
      <c r="N52">
        <v>0.41123627051654499</v>
      </c>
      <c r="O52">
        <v>9.42757931605639E-20</v>
      </c>
      <c r="P52" t="s">
        <v>216</v>
      </c>
      <c r="Q52">
        <v>0.47858784546130201</v>
      </c>
      <c r="R52">
        <v>3.4810443645139099E-22</v>
      </c>
      <c r="S52" t="s">
        <v>113</v>
      </c>
      <c r="T52">
        <v>0.29682366795272203</v>
      </c>
      <c r="U52">
        <v>3.8732271471808203E-41</v>
      </c>
      <c r="V52" t="s">
        <v>217</v>
      </c>
      <c r="W52">
        <v>0.37031628786662402</v>
      </c>
      <c r="X52">
        <v>2.26224841687548E-2</v>
      </c>
    </row>
    <row r="53" spans="1:24">
      <c r="A53" t="s">
        <v>125</v>
      </c>
      <c r="B53">
        <v>0.32341041255030301</v>
      </c>
      <c r="C53">
        <v>3.07195373638097E-34</v>
      </c>
      <c r="D53" t="s">
        <v>218</v>
      </c>
      <c r="E53">
        <v>0.32151224483618301</v>
      </c>
      <c r="F53">
        <v>2.93258157896746E-76</v>
      </c>
      <c r="G53" t="s">
        <v>147</v>
      </c>
      <c r="H53">
        <v>0.39108055026595301</v>
      </c>
      <c r="I53">
        <v>1.3738984996316099E-84</v>
      </c>
      <c r="J53" t="s">
        <v>219</v>
      </c>
      <c r="K53">
        <v>0.43615309475320801</v>
      </c>
      <c r="L53">
        <v>3.0149050615344198E-4</v>
      </c>
      <c r="M53" t="s">
        <v>35</v>
      </c>
      <c r="N53">
        <v>0.40978049291906998</v>
      </c>
      <c r="O53">
        <v>7.4510578948888497E-6</v>
      </c>
      <c r="P53" t="s">
        <v>205</v>
      </c>
      <c r="Q53">
        <v>0.47744511665629902</v>
      </c>
      <c r="R53">
        <v>1.0068805007799E-11</v>
      </c>
      <c r="S53" t="s">
        <v>220</v>
      </c>
      <c r="T53">
        <v>0.29552526918779798</v>
      </c>
      <c r="U53">
        <v>2.7931764502079698E-26</v>
      </c>
      <c r="V53" t="s">
        <v>221</v>
      </c>
      <c r="W53">
        <v>0.36770891970125003</v>
      </c>
      <c r="X53">
        <v>4.5787592015455398E-3</v>
      </c>
    </row>
    <row r="54" spans="1:24">
      <c r="A54" t="s">
        <v>71</v>
      </c>
      <c r="B54">
        <v>0.32093648473124797</v>
      </c>
      <c r="C54">
        <v>2.5472321485359198E-87</v>
      </c>
      <c r="D54" t="s">
        <v>74</v>
      </c>
      <c r="E54">
        <v>0.31887350448054402</v>
      </c>
      <c r="F54">
        <v>9.1295676619338199E-23</v>
      </c>
      <c r="G54" t="s">
        <v>152</v>
      </c>
      <c r="H54">
        <v>0.39075383761154397</v>
      </c>
      <c r="I54">
        <v>1.08247058730525E-46</v>
      </c>
      <c r="J54" t="s">
        <v>158</v>
      </c>
      <c r="K54">
        <v>0.43483178729445299</v>
      </c>
      <c r="L54">
        <v>2.6562148530443E-7</v>
      </c>
      <c r="M54" t="s">
        <v>66</v>
      </c>
      <c r="N54">
        <v>0.409475403332003</v>
      </c>
      <c r="O54">
        <v>1.0261995392555499E-56</v>
      </c>
      <c r="P54" t="s">
        <v>222</v>
      </c>
      <c r="Q54">
        <v>0.47707557500305198</v>
      </c>
      <c r="R54">
        <v>1.7383678147767201E-14</v>
      </c>
      <c r="S54" t="s">
        <v>85</v>
      </c>
      <c r="T54">
        <v>0.29235607678971898</v>
      </c>
      <c r="U54">
        <v>1.29926994141996E-34</v>
      </c>
      <c r="V54" t="s">
        <v>223</v>
      </c>
      <c r="W54">
        <v>0.36600445311805302</v>
      </c>
      <c r="X54">
        <v>2.5251951246076701E-3</v>
      </c>
    </row>
    <row r="55" spans="1:24">
      <c r="A55" t="s">
        <v>224</v>
      </c>
      <c r="B55">
        <v>0.31608455817808201</v>
      </c>
      <c r="C55">
        <v>1.5865467657248801E-38</v>
      </c>
      <c r="D55" t="s">
        <v>225</v>
      </c>
      <c r="E55">
        <v>0.31861685334220402</v>
      </c>
      <c r="F55">
        <v>5.7275296694877701E-36</v>
      </c>
      <c r="G55" t="s">
        <v>226</v>
      </c>
      <c r="H55">
        <v>0.38770036028836102</v>
      </c>
      <c r="I55">
        <v>1.20406617607506E-32</v>
      </c>
      <c r="J55" t="s">
        <v>227</v>
      </c>
      <c r="K55">
        <v>0.43471109733289798</v>
      </c>
      <c r="L55">
        <v>3.5234583264814601E-3</v>
      </c>
      <c r="M55" t="s">
        <v>228</v>
      </c>
      <c r="N55">
        <v>0.40237946294711902</v>
      </c>
      <c r="O55">
        <v>3.4800330725202601E-25</v>
      </c>
      <c r="P55" t="s">
        <v>229</v>
      </c>
      <c r="Q55">
        <v>0.47488287901256498</v>
      </c>
      <c r="R55">
        <v>1.5851027082285801E-14</v>
      </c>
      <c r="S55" t="s">
        <v>99</v>
      </c>
      <c r="T55">
        <v>0.28834957689643698</v>
      </c>
      <c r="U55">
        <v>7.3207907082129302E-52</v>
      </c>
      <c r="V55" t="s">
        <v>230</v>
      </c>
      <c r="W55">
        <v>0.36599370986721003</v>
      </c>
      <c r="X55">
        <v>7.2441584841745406E-5</v>
      </c>
    </row>
    <row r="56" spans="1:24">
      <c r="A56" t="s">
        <v>231</v>
      </c>
      <c r="B56">
        <v>0.31551145810154002</v>
      </c>
      <c r="C56">
        <v>1.6699441460362201E-18</v>
      </c>
      <c r="D56" t="s">
        <v>188</v>
      </c>
      <c r="E56">
        <v>0.31533243300721098</v>
      </c>
      <c r="F56">
        <v>1.9885980993233201E-36</v>
      </c>
      <c r="G56" t="s">
        <v>176</v>
      </c>
      <c r="H56">
        <v>0.38755857272314798</v>
      </c>
      <c r="I56">
        <v>1.4548227120038599E-31</v>
      </c>
      <c r="J56" t="s">
        <v>43</v>
      </c>
      <c r="K56">
        <v>0.43394004173798101</v>
      </c>
      <c r="L56">
        <v>1.32078006872212E-7</v>
      </c>
      <c r="M56" t="s">
        <v>38</v>
      </c>
      <c r="N56">
        <v>0.40130720374370199</v>
      </c>
      <c r="O56">
        <v>8.7579803643235196E-14</v>
      </c>
      <c r="P56" t="s">
        <v>120</v>
      </c>
      <c r="Q56">
        <v>0.46966112290546003</v>
      </c>
      <c r="R56">
        <v>1.6686601200909499E-17</v>
      </c>
      <c r="S56" t="s">
        <v>143</v>
      </c>
      <c r="T56">
        <v>0.28832061085098398</v>
      </c>
      <c r="U56">
        <v>2.79231441408842E-42</v>
      </c>
      <c r="V56" t="s">
        <v>232</v>
      </c>
      <c r="W56">
        <v>0.36496140844092101</v>
      </c>
      <c r="X56">
        <v>2.11183652291368E-5</v>
      </c>
    </row>
    <row r="57" spans="1:24">
      <c r="A57" t="s">
        <v>72</v>
      </c>
      <c r="B57">
        <v>0.31349100198729801</v>
      </c>
      <c r="C57">
        <v>7.0054099476570096E-58</v>
      </c>
      <c r="D57" t="s">
        <v>233</v>
      </c>
      <c r="E57">
        <v>0.31367800785140598</v>
      </c>
      <c r="F57">
        <v>1.2524653173863501E-32</v>
      </c>
      <c r="G57" t="s">
        <v>234</v>
      </c>
      <c r="H57">
        <v>0.38730099951283697</v>
      </c>
      <c r="I57">
        <v>4.76407899012658E-21</v>
      </c>
      <c r="J57" t="s">
        <v>235</v>
      </c>
      <c r="K57">
        <v>0.42904696925211999</v>
      </c>
      <c r="L57">
        <v>1.0625783974985999E-5</v>
      </c>
      <c r="M57" t="s">
        <v>236</v>
      </c>
      <c r="N57">
        <v>0.39976300095553902</v>
      </c>
      <c r="O57">
        <v>6.08728098955288E-27</v>
      </c>
      <c r="P57" t="s">
        <v>237</v>
      </c>
      <c r="Q57">
        <v>0.46843984228236102</v>
      </c>
      <c r="R57">
        <v>7.4014239342366402E-22</v>
      </c>
      <c r="S57" t="s">
        <v>238</v>
      </c>
      <c r="T57">
        <v>0.28696982273517402</v>
      </c>
      <c r="U57">
        <v>1.24220777724525E-42</v>
      </c>
      <c r="V57" t="s">
        <v>97</v>
      </c>
      <c r="W57">
        <v>0.36303042850384598</v>
      </c>
      <c r="X57">
        <v>2.9179885742144598E-4</v>
      </c>
    </row>
    <row r="58" spans="1:24">
      <c r="A58" t="s">
        <v>239</v>
      </c>
      <c r="B58">
        <v>0.308492790951233</v>
      </c>
      <c r="C58">
        <v>6.7027841977138803E-45</v>
      </c>
      <c r="D58" t="s">
        <v>36</v>
      </c>
      <c r="E58">
        <v>0.31179052883256902</v>
      </c>
      <c r="F58">
        <v>1.2998576642297101E-50</v>
      </c>
      <c r="G58" t="s">
        <v>240</v>
      </c>
      <c r="H58">
        <v>0.38614645622413402</v>
      </c>
      <c r="I58">
        <v>4.5652940545731802E-52</v>
      </c>
      <c r="J58" t="s">
        <v>241</v>
      </c>
      <c r="K58">
        <v>0.42816915052051102</v>
      </c>
      <c r="L58">
        <v>4.2440934334498803E-2</v>
      </c>
      <c r="M58" t="s">
        <v>242</v>
      </c>
      <c r="N58">
        <v>0.39902987442673599</v>
      </c>
      <c r="O58">
        <v>5.5007365931006701E-23</v>
      </c>
      <c r="P58" t="s">
        <v>243</v>
      </c>
      <c r="Q58">
        <v>0.46712218684983797</v>
      </c>
      <c r="R58">
        <v>6.7577640934582103E-14</v>
      </c>
      <c r="S58" t="s">
        <v>169</v>
      </c>
      <c r="T58">
        <v>0.28568670071629199</v>
      </c>
      <c r="U58">
        <v>1.98899154809448E-25</v>
      </c>
      <c r="V58" t="s">
        <v>244</v>
      </c>
      <c r="W58">
        <v>0.36236036911386299</v>
      </c>
      <c r="X58">
        <v>9.0206615394198592E-6</v>
      </c>
    </row>
    <row r="59" spans="1:24">
      <c r="A59" t="s">
        <v>245</v>
      </c>
      <c r="B59">
        <v>0.30442600730768499</v>
      </c>
      <c r="C59">
        <v>1.5146814896487899E-29</v>
      </c>
      <c r="D59" t="s">
        <v>246</v>
      </c>
      <c r="E59">
        <v>0.31088702984105598</v>
      </c>
      <c r="F59">
        <v>9.6500637232278294E-35</v>
      </c>
      <c r="G59" t="s">
        <v>247</v>
      </c>
      <c r="H59">
        <v>0.38572647395652199</v>
      </c>
      <c r="I59">
        <v>1.7382937409195199E-34</v>
      </c>
      <c r="J59" t="s">
        <v>248</v>
      </c>
      <c r="K59">
        <v>0.42554940213243098</v>
      </c>
      <c r="L59">
        <v>3.2725819172396402E-6</v>
      </c>
      <c r="M59" t="s">
        <v>230</v>
      </c>
      <c r="N59">
        <v>0.398753204555164</v>
      </c>
      <c r="O59">
        <v>5.3654294216253001E-21</v>
      </c>
      <c r="P59" t="s">
        <v>249</v>
      </c>
      <c r="Q59">
        <v>0.45670915114385602</v>
      </c>
      <c r="R59">
        <v>8.3671477950917697E-10</v>
      </c>
      <c r="S59" t="s">
        <v>250</v>
      </c>
      <c r="T59">
        <v>0.28164305146713198</v>
      </c>
      <c r="U59">
        <v>7.8755200374939E-35</v>
      </c>
      <c r="V59" t="s">
        <v>39</v>
      </c>
      <c r="W59">
        <v>0.36152496190156502</v>
      </c>
      <c r="X59">
        <v>1.2126918484554299E-10</v>
      </c>
    </row>
    <row r="60" spans="1:24">
      <c r="A60" t="s">
        <v>251</v>
      </c>
      <c r="B60">
        <v>0.30263747607415298</v>
      </c>
      <c r="C60">
        <v>1.79310809217257E-23</v>
      </c>
      <c r="D60" t="s">
        <v>95</v>
      </c>
      <c r="E60">
        <v>0.30807796389731601</v>
      </c>
      <c r="F60">
        <v>3.14327859556887E-52</v>
      </c>
      <c r="G60" t="s">
        <v>238</v>
      </c>
      <c r="H60">
        <v>0.38318843560640697</v>
      </c>
      <c r="I60">
        <v>4.08892018918185E-64</v>
      </c>
      <c r="J60" t="s">
        <v>252</v>
      </c>
      <c r="K60">
        <v>0.42514145782294399</v>
      </c>
      <c r="L60">
        <v>1.49976050345383E-3</v>
      </c>
      <c r="M60" t="s">
        <v>128</v>
      </c>
      <c r="N60">
        <v>0.397069928725863</v>
      </c>
      <c r="O60">
        <v>1.7073922922647699E-24</v>
      </c>
      <c r="P60" t="s">
        <v>253</v>
      </c>
      <c r="Q60">
        <v>0.454150248382652</v>
      </c>
      <c r="R60">
        <v>4.5617036705195701E-13</v>
      </c>
      <c r="S60" t="s">
        <v>134</v>
      </c>
      <c r="T60">
        <v>0.28062363188287198</v>
      </c>
      <c r="U60">
        <v>1.07138733280395E-38</v>
      </c>
      <c r="V60" t="s">
        <v>147</v>
      </c>
      <c r="W60">
        <v>0.36132368027367601</v>
      </c>
      <c r="X60">
        <v>1.5903111983499601E-12</v>
      </c>
    </row>
    <row r="61" spans="1:24">
      <c r="A61" t="s">
        <v>173</v>
      </c>
      <c r="B61">
        <v>0.298151062238178</v>
      </c>
      <c r="C61">
        <v>5.7873390806778897E-28</v>
      </c>
      <c r="D61" t="s">
        <v>254</v>
      </c>
      <c r="E61">
        <v>0.30697048857340298</v>
      </c>
      <c r="F61">
        <v>6.0246858444690003E-49</v>
      </c>
      <c r="G61" t="s">
        <v>184</v>
      </c>
      <c r="H61">
        <v>0.38268287983042298</v>
      </c>
      <c r="I61">
        <v>3.47703522601993E-25</v>
      </c>
      <c r="J61" t="s">
        <v>255</v>
      </c>
      <c r="K61">
        <v>0.42390653796077599</v>
      </c>
      <c r="L61">
        <v>3.1724302071504902E-4</v>
      </c>
      <c r="M61" t="s">
        <v>256</v>
      </c>
      <c r="N61">
        <v>0.39468126298114198</v>
      </c>
      <c r="O61">
        <v>4.7046953451221604E-18</v>
      </c>
      <c r="P61" t="s">
        <v>257</v>
      </c>
      <c r="Q61">
        <v>0.44683404291844903</v>
      </c>
      <c r="R61">
        <v>7.9389678556905705E-12</v>
      </c>
      <c r="S61" t="s">
        <v>82</v>
      </c>
      <c r="T61">
        <v>0.28009791994489802</v>
      </c>
      <c r="U61">
        <v>1.13905851773065E-33</v>
      </c>
      <c r="V61" t="s">
        <v>258</v>
      </c>
      <c r="W61">
        <v>0.36013776038449402</v>
      </c>
      <c r="X61">
        <v>3.1397249547980598E-4</v>
      </c>
    </row>
    <row r="62" spans="1:24">
      <c r="A62" t="s">
        <v>230</v>
      </c>
      <c r="B62">
        <v>0.29714665279346703</v>
      </c>
      <c r="C62">
        <v>1.37149616650324E-26</v>
      </c>
      <c r="D62" t="s">
        <v>259</v>
      </c>
      <c r="E62">
        <v>0.30507138867500899</v>
      </c>
      <c r="F62">
        <v>8.6301775604973997E-35</v>
      </c>
      <c r="G62" t="s">
        <v>260</v>
      </c>
      <c r="H62">
        <v>0.38145680011100802</v>
      </c>
      <c r="I62">
        <v>5.6516053358287999E-27</v>
      </c>
      <c r="J62" t="s">
        <v>261</v>
      </c>
      <c r="K62">
        <v>0.42137122037083802</v>
      </c>
      <c r="L62">
        <v>2.3168568692366999E-3</v>
      </c>
      <c r="M62" t="s">
        <v>131</v>
      </c>
      <c r="N62">
        <v>0.39430970512027702</v>
      </c>
      <c r="O62">
        <v>3.5220699866363203E-17</v>
      </c>
      <c r="P62" t="s">
        <v>262</v>
      </c>
      <c r="Q62">
        <v>0.44600918765620101</v>
      </c>
      <c r="R62">
        <v>5.5408860127474297E-14</v>
      </c>
      <c r="S62" t="s">
        <v>125</v>
      </c>
      <c r="T62">
        <v>0.27974892054968098</v>
      </c>
      <c r="U62">
        <v>2.7210726692989498E-17</v>
      </c>
      <c r="V62" t="s">
        <v>263</v>
      </c>
      <c r="W62">
        <v>0.35947505205282598</v>
      </c>
      <c r="X62">
        <v>2.5787173415268202E-3</v>
      </c>
    </row>
    <row r="63" spans="1:24">
      <c r="A63" t="s">
        <v>60</v>
      </c>
      <c r="B63">
        <v>0.29446022616024298</v>
      </c>
      <c r="C63">
        <v>6.7714138760774404E-16</v>
      </c>
      <c r="D63" t="s">
        <v>55</v>
      </c>
      <c r="E63">
        <v>0.30191295739596602</v>
      </c>
      <c r="F63">
        <v>1.9021208140464501E-29</v>
      </c>
      <c r="G63" t="s">
        <v>264</v>
      </c>
      <c r="H63">
        <v>0.38099535306429499</v>
      </c>
      <c r="I63">
        <v>3.1663324849686102E-32</v>
      </c>
      <c r="J63" t="s">
        <v>265</v>
      </c>
      <c r="K63">
        <v>0.41858653827779202</v>
      </c>
      <c r="L63">
        <v>3.5406771884419199E-8</v>
      </c>
      <c r="M63" t="s">
        <v>266</v>
      </c>
      <c r="N63">
        <v>0.38897057185615402</v>
      </c>
      <c r="O63">
        <v>2.6098672399741798E-13</v>
      </c>
      <c r="P63" t="s">
        <v>267</v>
      </c>
      <c r="Q63">
        <v>0.44234749317070998</v>
      </c>
      <c r="R63">
        <v>4.2966980442514497E-14</v>
      </c>
      <c r="S63" t="s">
        <v>114</v>
      </c>
      <c r="T63">
        <v>0.27388253628442</v>
      </c>
      <c r="U63">
        <v>1.2478395526639701E-25</v>
      </c>
      <c r="V63" t="s">
        <v>251</v>
      </c>
      <c r="W63">
        <v>0.35940171829380702</v>
      </c>
      <c r="X63">
        <v>1.14251896729058E-3</v>
      </c>
    </row>
    <row r="64" spans="1:24">
      <c r="A64" t="s">
        <v>268</v>
      </c>
      <c r="B64">
        <v>0.29271987276278499</v>
      </c>
      <c r="C64">
        <v>2.5242896027552402E-160</v>
      </c>
      <c r="D64" t="s">
        <v>143</v>
      </c>
      <c r="E64">
        <v>0.30093640053151999</v>
      </c>
      <c r="F64">
        <v>6.0167722738204498E-47</v>
      </c>
      <c r="G64" t="s">
        <v>269</v>
      </c>
      <c r="H64">
        <v>0.38018104221347299</v>
      </c>
      <c r="I64">
        <v>9.3805271345617696E-27</v>
      </c>
      <c r="J64" t="s">
        <v>270</v>
      </c>
      <c r="K64">
        <v>0.41780694766427101</v>
      </c>
      <c r="L64">
        <v>1.42990514432472E-4</v>
      </c>
      <c r="M64" t="s">
        <v>246</v>
      </c>
      <c r="N64">
        <v>0.38816798870239799</v>
      </c>
      <c r="O64">
        <v>1.79923723065185E-24</v>
      </c>
      <c r="P64" t="s">
        <v>92</v>
      </c>
      <c r="Q64">
        <v>0.44177191953703998</v>
      </c>
      <c r="R64">
        <v>1.8220668258872999E-27</v>
      </c>
      <c r="S64" t="s">
        <v>154</v>
      </c>
      <c r="T64">
        <v>0.27321935097455702</v>
      </c>
      <c r="U64">
        <v>2.8032152165651901E-24</v>
      </c>
      <c r="V64" t="s">
        <v>271</v>
      </c>
      <c r="W64">
        <v>0.35675870708042301</v>
      </c>
      <c r="X64">
        <v>4.77831528613161E-5</v>
      </c>
    </row>
    <row r="65" spans="1:24">
      <c r="A65" t="s">
        <v>176</v>
      </c>
      <c r="B65">
        <v>0.28967451423701301</v>
      </c>
      <c r="C65">
        <v>6.8593152134602605E-25</v>
      </c>
      <c r="D65" t="s">
        <v>92</v>
      </c>
      <c r="E65">
        <v>0.29819498346904</v>
      </c>
      <c r="F65">
        <v>8.7667504749185999E-58</v>
      </c>
      <c r="G65" t="s">
        <v>218</v>
      </c>
      <c r="H65">
        <v>0.378851966266183</v>
      </c>
      <c r="I65">
        <v>1.32780579358764E-65</v>
      </c>
      <c r="J65" t="s">
        <v>272</v>
      </c>
      <c r="K65">
        <v>0.41508950764503999</v>
      </c>
      <c r="L65">
        <v>1.55197729197839E-7</v>
      </c>
      <c r="M65" t="s">
        <v>273</v>
      </c>
      <c r="N65">
        <v>0.387589425250283</v>
      </c>
      <c r="O65">
        <v>3.8809136180589202E-21</v>
      </c>
      <c r="P65" t="s">
        <v>274</v>
      </c>
      <c r="Q65">
        <v>0.433179280025277</v>
      </c>
      <c r="R65">
        <v>1.47806308849928E-9</v>
      </c>
      <c r="S65" t="s">
        <v>160</v>
      </c>
      <c r="T65">
        <v>0.26855708941921802</v>
      </c>
      <c r="U65">
        <v>6.93423892821017E-12</v>
      </c>
      <c r="V65" t="s">
        <v>250</v>
      </c>
      <c r="W65">
        <v>0.35336152240954</v>
      </c>
      <c r="X65">
        <v>1.18969828528203E-4</v>
      </c>
    </row>
    <row r="66" spans="1:24">
      <c r="A66" t="s">
        <v>275</v>
      </c>
      <c r="B66">
        <v>0.28705078056515998</v>
      </c>
      <c r="C66">
        <v>2.31465178646344E-3</v>
      </c>
      <c r="D66" t="s">
        <v>61</v>
      </c>
      <c r="E66">
        <v>0.29660670645048898</v>
      </c>
      <c r="F66">
        <v>2.7289485282152697E-29</v>
      </c>
      <c r="G66" t="s">
        <v>276</v>
      </c>
      <c r="H66">
        <v>0.378532147799443</v>
      </c>
      <c r="I66">
        <v>5.34451468813905E-32</v>
      </c>
      <c r="J66" t="s">
        <v>277</v>
      </c>
      <c r="K66">
        <v>0.41449421362343503</v>
      </c>
      <c r="L66">
        <v>3.6188062576507899E-6</v>
      </c>
      <c r="M66" t="s">
        <v>278</v>
      </c>
      <c r="N66">
        <v>0.38579879722476901</v>
      </c>
      <c r="O66">
        <v>9.4664620315354304E-25</v>
      </c>
      <c r="P66" t="s">
        <v>279</v>
      </c>
      <c r="Q66">
        <v>0.42986468206023698</v>
      </c>
      <c r="R66">
        <v>9.3783055333790706E-10</v>
      </c>
      <c r="S66" t="s">
        <v>162</v>
      </c>
      <c r="T66">
        <v>0.26419681189440902</v>
      </c>
      <c r="U66">
        <v>5.4128030851419299E-20</v>
      </c>
      <c r="V66" t="s">
        <v>280</v>
      </c>
      <c r="W66">
        <v>0.35291633684476698</v>
      </c>
      <c r="X66">
        <v>1.3845731554524301E-3</v>
      </c>
    </row>
    <row r="67" spans="1:24">
      <c r="A67" t="s">
        <v>281</v>
      </c>
      <c r="B67">
        <v>0.28410571445421301</v>
      </c>
      <c r="C67">
        <v>1.5539198224469101E-35</v>
      </c>
      <c r="D67" t="s">
        <v>146</v>
      </c>
      <c r="E67">
        <v>0.29397396037354401</v>
      </c>
      <c r="F67">
        <v>8.3470594852686896E-29</v>
      </c>
      <c r="G67" t="s">
        <v>272</v>
      </c>
      <c r="H67">
        <v>0.374613696048616</v>
      </c>
      <c r="I67">
        <v>1.2800215999642999E-41</v>
      </c>
      <c r="J67" t="s">
        <v>282</v>
      </c>
      <c r="K67">
        <v>0.41323366741751799</v>
      </c>
      <c r="L67">
        <v>5.0915065558356801E-5</v>
      </c>
      <c r="M67" t="s">
        <v>283</v>
      </c>
      <c r="N67">
        <v>0.38357663688574001</v>
      </c>
      <c r="O67">
        <v>7.1697290581373104E-23</v>
      </c>
      <c r="P67" t="s">
        <v>284</v>
      </c>
      <c r="Q67">
        <v>0.42720852303524098</v>
      </c>
      <c r="R67">
        <v>8.6334273829452999E-11</v>
      </c>
      <c r="S67" t="s">
        <v>190</v>
      </c>
      <c r="T67">
        <v>0.26161618227474798</v>
      </c>
      <c r="U67">
        <v>1.98657720002551E-16</v>
      </c>
      <c r="V67" t="s">
        <v>110</v>
      </c>
      <c r="W67">
        <v>0.35134438165055698</v>
      </c>
      <c r="X67">
        <v>1.21555457178186E-2</v>
      </c>
    </row>
    <row r="68" spans="1:24">
      <c r="A68" t="s">
        <v>213</v>
      </c>
      <c r="B68">
        <v>0.28400811393283798</v>
      </c>
      <c r="C68">
        <v>2.3516277697118398E-28</v>
      </c>
      <c r="D68" t="s">
        <v>40</v>
      </c>
      <c r="E68">
        <v>0.29315011615653203</v>
      </c>
      <c r="F68">
        <v>2.2459197590873702E-25</v>
      </c>
      <c r="G68" t="s">
        <v>285</v>
      </c>
      <c r="H68">
        <v>0.37445774010308303</v>
      </c>
      <c r="I68">
        <v>1.1907670662310399E-11</v>
      </c>
      <c r="J68" t="s">
        <v>286</v>
      </c>
      <c r="K68">
        <v>0.412197210542466</v>
      </c>
      <c r="L68">
        <v>1.8603010376124099E-18</v>
      </c>
      <c r="M68" t="s">
        <v>121</v>
      </c>
      <c r="N68">
        <v>0.38132030500428099</v>
      </c>
      <c r="O68">
        <v>5.4361686743377302E-19</v>
      </c>
      <c r="P68" t="s">
        <v>28</v>
      </c>
      <c r="Q68">
        <v>0.425105979489595</v>
      </c>
      <c r="R68">
        <v>7.2143191360835003E-19</v>
      </c>
      <c r="S68" t="s">
        <v>287</v>
      </c>
      <c r="T68">
        <v>0.26088195477805498</v>
      </c>
      <c r="U68">
        <v>5.53690828463035E-24</v>
      </c>
      <c r="V68" t="s">
        <v>131</v>
      </c>
      <c r="W68">
        <v>0.35126113443592999</v>
      </c>
      <c r="X68">
        <v>2.1111673791893101E-2</v>
      </c>
    </row>
    <row r="69" spans="1:24">
      <c r="A69" t="s">
        <v>238</v>
      </c>
      <c r="B69">
        <v>0.28377007017865302</v>
      </c>
      <c r="C69">
        <v>7.8985822753744897E-47</v>
      </c>
      <c r="D69" t="s">
        <v>147</v>
      </c>
      <c r="E69">
        <v>0.29302082978775901</v>
      </c>
      <c r="F69">
        <v>3.4505567490662198E-80</v>
      </c>
      <c r="G69" t="s">
        <v>288</v>
      </c>
      <c r="H69">
        <v>0.37247887627464399</v>
      </c>
      <c r="I69">
        <v>2.4195948087583899E-17</v>
      </c>
      <c r="J69" t="s">
        <v>289</v>
      </c>
      <c r="K69">
        <v>0.40970385490824801</v>
      </c>
      <c r="L69">
        <v>3.2367612134406301E-3</v>
      </c>
      <c r="M69" t="s">
        <v>115</v>
      </c>
      <c r="N69">
        <v>0.38103773131416202</v>
      </c>
      <c r="O69">
        <v>1.4115956951551601E-24</v>
      </c>
      <c r="P69" t="s">
        <v>290</v>
      </c>
      <c r="Q69">
        <v>0.42253203582576798</v>
      </c>
      <c r="R69">
        <v>7.8116480345202404E-12</v>
      </c>
      <c r="S69" t="s">
        <v>158</v>
      </c>
      <c r="T69">
        <v>0.25997209758035</v>
      </c>
      <c r="U69">
        <v>4.2679420610912299E-27</v>
      </c>
      <c r="V69" t="s">
        <v>291</v>
      </c>
      <c r="W69">
        <v>0.34877346434932099</v>
      </c>
      <c r="X69">
        <v>2.27209811550225E-2</v>
      </c>
    </row>
    <row r="70" spans="1:24">
      <c r="A70" t="s">
        <v>40</v>
      </c>
      <c r="B70">
        <v>0.28274968283322599</v>
      </c>
      <c r="C70">
        <v>3.1956574869769599E-23</v>
      </c>
      <c r="D70" t="s">
        <v>135</v>
      </c>
      <c r="E70">
        <v>0.29148756587779501</v>
      </c>
      <c r="F70">
        <v>1.2496811062517E-12</v>
      </c>
      <c r="G70" t="s">
        <v>114</v>
      </c>
      <c r="H70">
        <v>0.37103339673312002</v>
      </c>
      <c r="I70">
        <v>6.8039490058197297E-32</v>
      </c>
      <c r="J70" t="s">
        <v>292</v>
      </c>
      <c r="K70">
        <v>0.40720172105707902</v>
      </c>
      <c r="L70">
        <v>2.16107335979501E-4</v>
      </c>
      <c r="M70" t="s">
        <v>293</v>
      </c>
      <c r="N70">
        <v>0.37979223030162701</v>
      </c>
      <c r="O70">
        <v>3.30737898551547E-33</v>
      </c>
      <c r="P70" t="s">
        <v>158</v>
      </c>
      <c r="Q70">
        <v>0.42190518591762699</v>
      </c>
      <c r="R70">
        <v>2.39096526151751E-18</v>
      </c>
      <c r="S70" t="s">
        <v>157</v>
      </c>
      <c r="T70">
        <v>0.25951154916468999</v>
      </c>
      <c r="U70">
        <v>5.8225478225060702E-25</v>
      </c>
      <c r="V70" t="s">
        <v>209</v>
      </c>
      <c r="W70">
        <v>0.34820568429173998</v>
      </c>
      <c r="X70">
        <v>1.10014732683329E-2</v>
      </c>
    </row>
    <row r="71" spans="1:24">
      <c r="A71" t="s">
        <v>294</v>
      </c>
      <c r="B71">
        <v>0.282215069955287</v>
      </c>
      <c r="C71">
        <v>1.2032294357143901E-21</v>
      </c>
      <c r="D71" t="s">
        <v>295</v>
      </c>
      <c r="E71">
        <v>0.288926225903124</v>
      </c>
      <c r="F71">
        <v>1.1988517419340099E-30</v>
      </c>
      <c r="G71" t="s">
        <v>37</v>
      </c>
      <c r="H71">
        <v>0.37084804083015399</v>
      </c>
      <c r="I71">
        <v>8.1923049179475504E-19</v>
      </c>
      <c r="J71" t="s">
        <v>58</v>
      </c>
      <c r="K71">
        <v>0.403332736146232</v>
      </c>
      <c r="L71">
        <v>1.43503974064695E-13</v>
      </c>
      <c r="M71" t="s">
        <v>45</v>
      </c>
      <c r="N71">
        <v>0.378203795997263</v>
      </c>
      <c r="O71">
        <v>6.8367146442728701E-22</v>
      </c>
      <c r="P71" t="s">
        <v>296</v>
      </c>
      <c r="Q71">
        <v>0.41769347888938702</v>
      </c>
      <c r="R71">
        <v>1.41527928476885E-8</v>
      </c>
      <c r="S71" t="s">
        <v>66</v>
      </c>
      <c r="T71">
        <v>0.25892138943197102</v>
      </c>
      <c r="U71">
        <v>2.6121134518462902E-78</v>
      </c>
      <c r="V71" t="s">
        <v>81</v>
      </c>
      <c r="W71">
        <v>0.347993825680878</v>
      </c>
      <c r="X71">
        <v>1.67089982549219E-4</v>
      </c>
    </row>
    <row r="72" spans="1:24">
      <c r="A72" t="s">
        <v>297</v>
      </c>
      <c r="B72">
        <v>0.28161792497379901</v>
      </c>
      <c r="C72">
        <v>6.4098235548039701E-21</v>
      </c>
      <c r="D72" t="s">
        <v>148</v>
      </c>
      <c r="E72">
        <v>0.28706861651471999</v>
      </c>
      <c r="F72">
        <v>1.53451559470726E-33</v>
      </c>
      <c r="G72" t="s">
        <v>57</v>
      </c>
      <c r="H72">
        <v>0.37056587529691598</v>
      </c>
      <c r="I72">
        <v>1.8007391452516001E-47</v>
      </c>
      <c r="J72" t="s">
        <v>298</v>
      </c>
      <c r="K72">
        <v>0.40273450016096202</v>
      </c>
      <c r="L72">
        <v>4.6309687753917303E-4</v>
      </c>
      <c r="M72" t="s">
        <v>299</v>
      </c>
      <c r="N72">
        <v>0.37527094301359998</v>
      </c>
      <c r="O72">
        <v>1.7889666737711299E-20</v>
      </c>
      <c r="P72" t="s">
        <v>300</v>
      </c>
      <c r="Q72">
        <v>0.41368413390724201</v>
      </c>
      <c r="R72">
        <v>1.53219525423049E-9</v>
      </c>
      <c r="S72" t="s">
        <v>297</v>
      </c>
      <c r="T72">
        <v>0.257874426386831</v>
      </c>
      <c r="U72">
        <v>8.8150573690061099E-17</v>
      </c>
      <c r="V72" t="s">
        <v>45</v>
      </c>
      <c r="W72">
        <v>0.34567245469166002</v>
      </c>
      <c r="X72">
        <v>1.13265796667708E-2</v>
      </c>
    </row>
    <row r="73" spans="1:24">
      <c r="A73" t="s">
        <v>88</v>
      </c>
      <c r="B73">
        <v>0.28060185474342297</v>
      </c>
      <c r="C73">
        <v>8.5540712625440299E-28</v>
      </c>
      <c r="D73" t="s">
        <v>301</v>
      </c>
      <c r="E73">
        <v>0.286266519910646</v>
      </c>
      <c r="F73">
        <v>6.1440233484089297E-27</v>
      </c>
      <c r="G73" t="s">
        <v>43</v>
      </c>
      <c r="H73">
        <v>0.36892472238448598</v>
      </c>
      <c r="I73">
        <v>6.8119272051665202E-46</v>
      </c>
      <c r="J73" t="s">
        <v>190</v>
      </c>
      <c r="K73">
        <v>0.40053121496549099</v>
      </c>
      <c r="L73">
        <v>3.7079530521622002E-2</v>
      </c>
      <c r="M73" t="s">
        <v>302</v>
      </c>
      <c r="N73">
        <v>0.37452703267665299</v>
      </c>
      <c r="O73">
        <v>1.01031605514519E-5</v>
      </c>
      <c r="P73" t="s">
        <v>303</v>
      </c>
      <c r="Q73">
        <v>0.410559394159692</v>
      </c>
      <c r="R73">
        <v>1.11315373218282E-15</v>
      </c>
      <c r="S73" t="s">
        <v>61</v>
      </c>
      <c r="T73">
        <v>0.25656746525504698</v>
      </c>
      <c r="U73">
        <v>9.5592315480313107E-16</v>
      </c>
      <c r="V73" t="s">
        <v>304</v>
      </c>
      <c r="W73">
        <v>0.34484746845072001</v>
      </c>
      <c r="X73">
        <v>3.06841902242504E-2</v>
      </c>
    </row>
    <row r="74" spans="1:24">
      <c r="A74" t="s">
        <v>157</v>
      </c>
      <c r="B74">
        <v>0.28058207081998698</v>
      </c>
      <c r="C74">
        <v>4.3950448099980299E-29</v>
      </c>
      <c r="D74" t="s">
        <v>144</v>
      </c>
      <c r="E74">
        <v>0.28626559346339803</v>
      </c>
      <c r="F74">
        <v>1.02904284545988E-129</v>
      </c>
      <c r="G74" t="s">
        <v>32</v>
      </c>
      <c r="H74">
        <v>0.36349362844932498</v>
      </c>
      <c r="I74">
        <v>4.7558175578709397E-36</v>
      </c>
      <c r="J74" t="s">
        <v>305</v>
      </c>
      <c r="K74">
        <v>0.398374548260158</v>
      </c>
      <c r="L74">
        <v>3.2554179631979097E-2</v>
      </c>
      <c r="M74" t="s">
        <v>306</v>
      </c>
      <c r="N74">
        <v>0.37381990316678998</v>
      </c>
      <c r="O74">
        <v>9.7875152186722708E-15</v>
      </c>
      <c r="P74" t="s">
        <v>307</v>
      </c>
      <c r="Q74">
        <v>0.41048440806123798</v>
      </c>
      <c r="R74">
        <v>1.8140607657164099E-16</v>
      </c>
      <c r="S74" t="s">
        <v>228</v>
      </c>
      <c r="T74">
        <v>0.25449183408773002</v>
      </c>
      <c r="U74">
        <v>1.23536095127847E-17</v>
      </c>
      <c r="V74" t="s">
        <v>308</v>
      </c>
      <c r="W74">
        <v>0.344593229294957</v>
      </c>
      <c r="X74">
        <v>5.7744977708029102E-3</v>
      </c>
    </row>
    <row r="75" spans="1:24">
      <c r="A75" t="s">
        <v>309</v>
      </c>
      <c r="B75">
        <v>0.27824381203283899</v>
      </c>
      <c r="C75">
        <v>1.8128224502193601E-25</v>
      </c>
      <c r="D75" t="s">
        <v>118</v>
      </c>
      <c r="E75">
        <v>0.285913142212042</v>
      </c>
      <c r="F75">
        <v>5.9590808161087897E-28</v>
      </c>
      <c r="G75" t="s">
        <v>310</v>
      </c>
      <c r="H75">
        <v>0.36280371016116802</v>
      </c>
      <c r="I75">
        <v>1.9231200568641301E-31</v>
      </c>
      <c r="J75" t="s">
        <v>278</v>
      </c>
      <c r="K75">
        <v>0.39785821203157301</v>
      </c>
      <c r="L75">
        <v>1.0691736610340801E-2</v>
      </c>
      <c r="M75" t="s">
        <v>218</v>
      </c>
      <c r="N75">
        <v>0.373790708698371</v>
      </c>
      <c r="O75">
        <v>3.3577370671083E-37</v>
      </c>
      <c r="P75" t="s">
        <v>246</v>
      </c>
      <c r="Q75">
        <v>0.40890017023800201</v>
      </c>
      <c r="R75">
        <v>6.8547067945406295E-13</v>
      </c>
      <c r="S75" t="s">
        <v>218</v>
      </c>
      <c r="T75">
        <v>0.25158421475554199</v>
      </c>
      <c r="U75">
        <v>2.4912698916887202E-38</v>
      </c>
      <c r="V75" t="s">
        <v>311</v>
      </c>
      <c r="W75">
        <v>0.34451929232936002</v>
      </c>
      <c r="X75">
        <v>7.2089573688951196E-5</v>
      </c>
    </row>
    <row r="76" spans="1:24">
      <c r="A76" t="s">
        <v>312</v>
      </c>
      <c r="B76">
        <v>0.27823640490109602</v>
      </c>
      <c r="C76">
        <v>7.1364950676038597E-150</v>
      </c>
      <c r="D76" t="s">
        <v>96</v>
      </c>
      <c r="E76">
        <v>0.28575521224551198</v>
      </c>
      <c r="F76">
        <v>4.8382029487076401E-45</v>
      </c>
      <c r="G76" t="s">
        <v>63</v>
      </c>
      <c r="H76">
        <v>0.35991949409136198</v>
      </c>
      <c r="I76">
        <v>2.7716159756127801E-52</v>
      </c>
      <c r="J76" t="s">
        <v>313</v>
      </c>
      <c r="K76">
        <v>0.397420700264494</v>
      </c>
      <c r="L76">
        <v>7.6485955590649602E-6</v>
      </c>
      <c r="M76" t="s">
        <v>314</v>
      </c>
      <c r="N76">
        <v>0.372541599960308</v>
      </c>
      <c r="O76">
        <v>5.1099896811331298E-24</v>
      </c>
      <c r="P76" t="s">
        <v>315</v>
      </c>
      <c r="Q76">
        <v>0.40834612958245697</v>
      </c>
      <c r="R76">
        <v>1.57014332524156E-13</v>
      </c>
      <c r="S76" t="s">
        <v>272</v>
      </c>
      <c r="T76">
        <v>0.25092333549568302</v>
      </c>
      <c r="U76">
        <v>4.9065718299990302E-37</v>
      </c>
      <c r="V76" t="s">
        <v>294</v>
      </c>
      <c r="W76">
        <v>0.34344435379954202</v>
      </c>
      <c r="X76">
        <v>1.16968870690661E-2</v>
      </c>
    </row>
    <row r="77" spans="1:24">
      <c r="A77" t="s">
        <v>316</v>
      </c>
      <c r="B77">
        <v>0.27820633675109202</v>
      </c>
      <c r="C77">
        <v>2.4428819574649399E-40</v>
      </c>
      <c r="D77" t="s">
        <v>115</v>
      </c>
      <c r="E77">
        <v>0.28480030146819002</v>
      </c>
      <c r="F77">
        <v>1.9235686178809701E-27</v>
      </c>
      <c r="G77" t="s">
        <v>27</v>
      </c>
      <c r="H77">
        <v>0.359836955632163</v>
      </c>
      <c r="I77">
        <v>2.71075802005888E-15</v>
      </c>
      <c r="J77" t="s">
        <v>317</v>
      </c>
      <c r="K77">
        <v>0.39671951189545901</v>
      </c>
      <c r="L77">
        <v>6.3894977489012503E-4</v>
      </c>
      <c r="M77" t="s">
        <v>318</v>
      </c>
      <c r="N77">
        <v>0.37212137071892898</v>
      </c>
      <c r="O77">
        <v>1.17307782829183E-22</v>
      </c>
      <c r="P77" t="s">
        <v>319</v>
      </c>
      <c r="Q77">
        <v>0.40798372725661303</v>
      </c>
      <c r="R77">
        <v>1.3215344171680201E-10</v>
      </c>
      <c r="V77" t="s">
        <v>320</v>
      </c>
      <c r="W77">
        <v>0.34324216732832202</v>
      </c>
      <c r="X77">
        <v>5.9437480715528396E-4</v>
      </c>
    </row>
    <row r="78" spans="1:24">
      <c r="A78" t="s">
        <v>321</v>
      </c>
      <c r="B78">
        <v>0.27767135515433999</v>
      </c>
      <c r="C78">
        <v>3.3019463824528699E-28</v>
      </c>
      <c r="D78" t="s">
        <v>322</v>
      </c>
      <c r="E78">
        <v>0.28341723707528699</v>
      </c>
      <c r="F78">
        <v>4.9592585966955702E-16</v>
      </c>
      <c r="G78" t="s">
        <v>146</v>
      </c>
      <c r="H78">
        <v>0.35764334193275799</v>
      </c>
      <c r="I78">
        <v>2.0120804363730401E-28</v>
      </c>
      <c r="J78" t="s">
        <v>323</v>
      </c>
      <c r="K78">
        <v>0.39449730505772701</v>
      </c>
      <c r="L78">
        <v>8.5745391119550507E-6</v>
      </c>
      <c r="M78" t="s">
        <v>324</v>
      </c>
      <c r="N78">
        <v>0.37094663213450402</v>
      </c>
      <c r="O78">
        <v>4.7617478480019703E-20</v>
      </c>
      <c r="P78" t="s">
        <v>325</v>
      </c>
      <c r="Q78">
        <v>0.40740754626730302</v>
      </c>
      <c r="R78">
        <v>4.3252537918999099E-10</v>
      </c>
      <c r="V78" t="s">
        <v>184</v>
      </c>
      <c r="W78">
        <v>0.34312009297597601</v>
      </c>
      <c r="X78">
        <v>8.2468277556123695E-3</v>
      </c>
    </row>
    <row r="79" spans="1:24">
      <c r="A79" t="s">
        <v>250</v>
      </c>
      <c r="B79">
        <v>0.27444392104413901</v>
      </c>
      <c r="C79">
        <v>9.5931450080316406E-30</v>
      </c>
      <c r="D79" t="s">
        <v>326</v>
      </c>
      <c r="E79">
        <v>0.28328057708669502</v>
      </c>
      <c r="F79">
        <v>4.5878982869827996E-28</v>
      </c>
      <c r="G79" t="s">
        <v>222</v>
      </c>
      <c r="H79">
        <v>0.35618907804268202</v>
      </c>
      <c r="I79">
        <v>1.1444842020691801E-32</v>
      </c>
      <c r="J79" t="s">
        <v>326</v>
      </c>
      <c r="K79">
        <v>0.39403011106371999</v>
      </c>
      <c r="L79">
        <v>1.0499065074030299E-2</v>
      </c>
      <c r="M79" t="s">
        <v>94</v>
      </c>
      <c r="N79">
        <v>0.37088920261477798</v>
      </c>
      <c r="O79">
        <v>6.3867643639231899E-16</v>
      </c>
      <c r="P79" t="s">
        <v>327</v>
      </c>
      <c r="Q79">
        <v>0.40717239981615799</v>
      </c>
      <c r="R79">
        <v>5.3753465474056801E-9</v>
      </c>
      <c r="V79" t="s">
        <v>328</v>
      </c>
      <c r="W79">
        <v>0.34312009297597601</v>
      </c>
      <c r="X79">
        <v>3.0420999646778499E-2</v>
      </c>
    </row>
    <row r="80" spans="1:24">
      <c r="A80" t="s">
        <v>49</v>
      </c>
      <c r="B80">
        <v>0.273681113873675</v>
      </c>
      <c r="C80">
        <v>2.4967842892186699E-40</v>
      </c>
      <c r="D80" t="s">
        <v>264</v>
      </c>
      <c r="E80">
        <v>0.28111168307281598</v>
      </c>
      <c r="F80">
        <v>7.8740002771746595E-27</v>
      </c>
      <c r="G80" t="s">
        <v>329</v>
      </c>
      <c r="H80">
        <v>0.35572621614077699</v>
      </c>
      <c r="I80">
        <v>2.9306895861208802E-44</v>
      </c>
      <c r="J80" t="s">
        <v>181</v>
      </c>
      <c r="K80">
        <v>0.39335544656528398</v>
      </c>
      <c r="L80">
        <v>7.5819850309139703E-6</v>
      </c>
      <c r="M80" t="s">
        <v>330</v>
      </c>
      <c r="N80">
        <v>0.37077999613726997</v>
      </c>
      <c r="O80">
        <v>1.5220527699336599E-22</v>
      </c>
      <c r="P80" t="s">
        <v>331</v>
      </c>
      <c r="Q80">
        <v>0.40699976527572002</v>
      </c>
      <c r="R80">
        <v>4.6363877815540499E-11</v>
      </c>
      <c r="V80" t="s">
        <v>158</v>
      </c>
      <c r="W80">
        <v>0.342715992733307</v>
      </c>
      <c r="X80">
        <v>3.3311924274650401E-3</v>
      </c>
    </row>
    <row r="81" spans="1:24">
      <c r="A81" t="s">
        <v>256</v>
      </c>
      <c r="B81">
        <v>0.27283949227199999</v>
      </c>
      <c r="C81">
        <v>5.7594934730392997E-18</v>
      </c>
      <c r="D81" t="s">
        <v>332</v>
      </c>
      <c r="E81">
        <v>0.27964491373956502</v>
      </c>
      <c r="F81">
        <v>2.8069710389361802E-26</v>
      </c>
      <c r="G81" t="s">
        <v>199</v>
      </c>
      <c r="H81">
        <v>0.35485176896547899</v>
      </c>
      <c r="I81">
        <v>1.2989921234483099E-26</v>
      </c>
      <c r="J81" t="s">
        <v>157</v>
      </c>
      <c r="K81">
        <v>0.39212640059498099</v>
      </c>
      <c r="L81">
        <v>2.4256761079657099E-2</v>
      </c>
      <c r="M81" t="s">
        <v>333</v>
      </c>
      <c r="N81">
        <v>0.36967516042524401</v>
      </c>
      <c r="O81">
        <v>7.2199321446864197E-16</v>
      </c>
      <c r="P81" t="s">
        <v>334</v>
      </c>
      <c r="Q81">
        <v>0.40617983041832501</v>
      </c>
      <c r="R81">
        <v>6.0967678833447899E-9</v>
      </c>
      <c r="V81" t="s">
        <v>138</v>
      </c>
      <c r="W81">
        <v>0.340514304781664</v>
      </c>
      <c r="X81">
        <v>2.1179312215264699E-8</v>
      </c>
    </row>
    <row r="82" spans="1:24">
      <c r="A82" t="s">
        <v>335</v>
      </c>
      <c r="B82">
        <v>0.27008657627945298</v>
      </c>
      <c r="C82">
        <v>1.7721232363191399E-23</v>
      </c>
      <c r="D82" t="s">
        <v>336</v>
      </c>
      <c r="E82">
        <v>0.27944749329021401</v>
      </c>
      <c r="F82">
        <v>1.0554429168037901E-12</v>
      </c>
      <c r="G82" t="s">
        <v>281</v>
      </c>
      <c r="H82">
        <v>0.35077471309726099</v>
      </c>
      <c r="I82">
        <v>1.6821706530619799E-38</v>
      </c>
      <c r="J82" t="s">
        <v>147</v>
      </c>
      <c r="K82">
        <v>0.39133303417574899</v>
      </c>
      <c r="L82">
        <v>1.23264644603856E-10</v>
      </c>
      <c r="M82" t="s">
        <v>337</v>
      </c>
      <c r="N82">
        <v>0.36863893196172998</v>
      </c>
      <c r="O82">
        <v>5.0865995690080502E-23</v>
      </c>
      <c r="P82" t="s">
        <v>338</v>
      </c>
      <c r="Q82">
        <v>0.405032131140865</v>
      </c>
      <c r="R82">
        <v>8.19689217502997E-11</v>
      </c>
      <c r="V82" t="s">
        <v>339</v>
      </c>
      <c r="W82">
        <v>0.338690213527163</v>
      </c>
      <c r="X82">
        <v>2.7309177608723299E-4</v>
      </c>
    </row>
    <row r="83" spans="1:24">
      <c r="A83" t="s">
        <v>145</v>
      </c>
      <c r="B83">
        <v>0.26893736382528499</v>
      </c>
      <c r="C83">
        <v>8.1935853498832497E-48</v>
      </c>
      <c r="D83" t="s">
        <v>84</v>
      </c>
      <c r="E83">
        <v>0.278851684575326</v>
      </c>
      <c r="F83">
        <v>1.2571246940860701E-14</v>
      </c>
      <c r="G83" t="s">
        <v>340</v>
      </c>
      <c r="H83">
        <v>0.35075806367281598</v>
      </c>
      <c r="I83">
        <v>8.3778611413847796E-34</v>
      </c>
      <c r="J83" t="s">
        <v>341</v>
      </c>
      <c r="K83">
        <v>0.39097485467175203</v>
      </c>
      <c r="L83">
        <v>4.8537766199579499E-4</v>
      </c>
      <c r="M83" t="s">
        <v>342</v>
      </c>
      <c r="N83">
        <v>0.36828910872204002</v>
      </c>
      <c r="O83">
        <v>5.44059811383196E-14</v>
      </c>
      <c r="P83" t="s">
        <v>76</v>
      </c>
      <c r="Q83">
        <v>0.40348328637397601</v>
      </c>
      <c r="R83">
        <v>1.51000780354524E-15</v>
      </c>
      <c r="V83" t="s">
        <v>66</v>
      </c>
      <c r="W83">
        <v>0.33464953698431199</v>
      </c>
      <c r="X83">
        <v>5.6926934142026897E-18</v>
      </c>
    </row>
    <row r="84" spans="1:24">
      <c r="A84" t="s">
        <v>343</v>
      </c>
      <c r="B84">
        <v>0.26843389779443599</v>
      </c>
      <c r="C84">
        <v>3.1661741844728899E-26</v>
      </c>
      <c r="D84" t="s">
        <v>293</v>
      </c>
      <c r="E84">
        <v>0.27838805793395499</v>
      </c>
      <c r="F84">
        <v>3.7673249807863599E-56</v>
      </c>
      <c r="G84" t="s">
        <v>344</v>
      </c>
      <c r="H84">
        <v>0.348079198256113</v>
      </c>
      <c r="I84">
        <v>7.2398158738715106E-11</v>
      </c>
      <c r="J84" t="s">
        <v>345</v>
      </c>
      <c r="K84">
        <v>0.38975907532734599</v>
      </c>
      <c r="L84">
        <v>2.2168641746580198E-5</v>
      </c>
      <c r="M84" t="s">
        <v>143</v>
      </c>
      <c r="N84">
        <v>0.36785949177210597</v>
      </c>
      <c r="O84">
        <v>5.0272467218748602E-25</v>
      </c>
      <c r="P84" t="s">
        <v>184</v>
      </c>
      <c r="Q84">
        <v>0.40062378481606697</v>
      </c>
      <c r="R84">
        <v>7.2218141862412704E-9</v>
      </c>
      <c r="V84" t="s">
        <v>176</v>
      </c>
      <c r="W84">
        <v>0.33426179960054803</v>
      </c>
      <c r="X84">
        <v>4.97987502900439E-3</v>
      </c>
    </row>
    <row r="85" spans="1:24">
      <c r="A85" t="s">
        <v>153</v>
      </c>
      <c r="B85">
        <v>0.267480171887715</v>
      </c>
      <c r="C85">
        <v>8.6007310231706798E-25</v>
      </c>
      <c r="D85" t="s">
        <v>206</v>
      </c>
      <c r="E85">
        <v>0.27669675875862598</v>
      </c>
      <c r="F85">
        <v>4.72303228627409E-25</v>
      </c>
      <c r="G85">
        <v>45904</v>
      </c>
      <c r="H85">
        <v>0.34677482009970501</v>
      </c>
      <c r="I85">
        <v>1.32361948833464E-24</v>
      </c>
      <c r="J85" t="s">
        <v>346</v>
      </c>
      <c r="K85">
        <v>0.38893705504223602</v>
      </c>
      <c r="L85">
        <v>4.4466646445317799E-5</v>
      </c>
      <c r="M85" t="s">
        <v>225</v>
      </c>
      <c r="N85">
        <v>0.367323870811475</v>
      </c>
      <c r="O85">
        <v>1.9917602509152899E-21</v>
      </c>
      <c r="P85" t="s">
        <v>347</v>
      </c>
      <c r="Q85">
        <v>0.40060872028970801</v>
      </c>
      <c r="R85">
        <v>2.3268644073103E-15</v>
      </c>
      <c r="V85" t="s">
        <v>348</v>
      </c>
      <c r="W85">
        <v>0.33317922986207099</v>
      </c>
      <c r="X85">
        <v>6.02490420243198E-4</v>
      </c>
    </row>
    <row r="86" spans="1:24">
      <c r="A86" t="s">
        <v>349</v>
      </c>
      <c r="B86">
        <v>0.26666007096132599</v>
      </c>
      <c r="C86">
        <v>2.56397662545462E-24</v>
      </c>
      <c r="D86" t="s">
        <v>350</v>
      </c>
      <c r="E86">
        <v>0.27407904690171198</v>
      </c>
      <c r="F86">
        <v>1.38907186849363E-31</v>
      </c>
      <c r="G86" t="s">
        <v>351</v>
      </c>
      <c r="H86">
        <v>0.346721449498122</v>
      </c>
      <c r="I86">
        <v>8.2742265472783003E-18</v>
      </c>
      <c r="J86" t="s">
        <v>268</v>
      </c>
      <c r="K86">
        <v>0.38820102666989798</v>
      </c>
      <c r="L86">
        <v>1.41827975891551E-14</v>
      </c>
      <c r="M86" t="s">
        <v>352</v>
      </c>
      <c r="N86">
        <v>0.366829982900026</v>
      </c>
      <c r="O86">
        <v>9.2168455299679096E-17</v>
      </c>
      <c r="P86" t="s">
        <v>353</v>
      </c>
      <c r="Q86">
        <v>0.40002050455521998</v>
      </c>
      <c r="R86">
        <v>9.9418657515240895E-12</v>
      </c>
      <c r="V86" t="s">
        <v>354</v>
      </c>
      <c r="W86">
        <v>0.330446219432254</v>
      </c>
      <c r="X86">
        <v>4.3499198940152401E-3</v>
      </c>
    </row>
    <row r="87" spans="1:24">
      <c r="A87" t="s">
        <v>355</v>
      </c>
      <c r="B87">
        <v>0.26610165154058801</v>
      </c>
      <c r="C87">
        <v>1.02434143897285E-22</v>
      </c>
      <c r="D87" t="s">
        <v>356</v>
      </c>
      <c r="E87">
        <v>0.27079941117046402</v>
      </c>
      <c r="F87">
        <v>1.12985940792405E-24</v>
      </c>
      <c r="G87" t="s">
        <v>148</v>
      </c>
      <c r="H87">
        <v>0.34384624235086703</v>
      </c>
      <c r="I87">
        <v>1.7675967514720901E-42</v>
      </c>
      <c r="J87" t="s">
        <v>357</v>
      </c>
      <c r="K87">
        <v>0.38718686762769999</v>
      </c>
      <c r="L87">
        <v>1.25646525968454E-2</v>
      </c>
      <c r="M87" t="s">
        <v>200</v>
      </c>
      <c r="N87">
        <v>0.36645359089700802</v>
      </c>
      <c r="O87">
        <v>1.19602357154311E-20</v>
      </c>
      <c r="P87" t="s">
        <v>43</v>
      </c>
      <c r="Q87">
        <v>0.39547485077016398</v>
      </c>
      <c r="R87">
        <v>7.3445821406483597E-14</v>
      </c>
      <c r="V87" t="s">
        <v>63</v>
      </c>
      <c r="W87">
        <v>0.33044223440424503</v>
      </c>
      <c r="X87">
        <v>4.27702395288299E-7</v>
      </c>
    </row>
    <row r="88" spans="1:24">
      <c r="A88" t="s">
        <v>286</v>
      </c>
      <c r="B88">
        <v>0.26388852339012098</v>
      </c>
      <c r="C88">
        <v>2.9256149831096999E-151</v>
      </c>
      <c r="D88" t="s">
        <v>238</v>
      </c>
      <c r="E88">
        <v>0.26892417133574298</v>
      </c>
      <c r="F88">
        <v>7.3164917657663902E-42</v>
      </c>
      <c r="G88" t="s">
        <v>74</v>
      </c>
      <c r="H88">
        <v>0.34206227513821102</v>
      </c>
      <c r="I88">
        <v>4.2754013840642402E-25</v>
      </c>
      <c r="J88" t="s">
        <v>358</v>
      </c>
      <c r="K88">
        <v>0.38693849110287298</v>
      </c>
      <c r="L88">
        <v>3.4737727199563501E-2</v>
      </c>
      <c r="M88" t="s">
        <v>49</v>
      </c>
      <c r="N88">
        <v>0.36622280982328598</v>
      </c>
      <c r="O88">
        <v>7.1827074990024196E-23</v>
      </c>
      <c r="P88" t="s">
        <v>359</v>
      </c>
      <c r="Q88">
        <v>0.39353849914560501</v>
      </c>
      <c r="R88">
        <v>1.33527924160447E-10</v>
      </c>
      <c r="V88" t="s">
        <v>360</v>
      </c>
      <c r="W88">
        <v>0.33019413663716801</v>
      </c>
      <c r="X88">
        <v>4.2804332094598004E-3</v>
      </c>
    </row>
    <row r="89" spans="1:24">
      <c r="A89" t="s">
        <v>147</v>
      </c>
      <c r="B89">
        <v>0.26275303662279897</v>
      </c>
      <c r="C89">
        <v>1.1257896574839801E-59</v>
      </c>
      <c r="D89" t="s">
        <v>245</v>
      </c>
      <c r="E89">
        <v>0.268887784842825</v>
      </c>
      <c r="F89">
        <v>1.6792211933295298E-27</v>
      </c>
      <c r="G89" t="s">
        <v>316</v>
      </c>
      <c r="H89">
        <v>0.33962107346735598</v>
      </c>
      <c r="I89">
        <v>5.7660330605498998E-43</v>
      </c>
      <c r="J89" t="s">
        <v>361</v>
      </c>
      <c r="K89">
        <v>0.38569694931600002</v>
      </c>
      <c r="L89">
        <v>3.5046343082667298E-3</v>
      </c>
      <c r="M89" t="s">
        <v>362</v>
      </c>
      <c r="N89">
        <v>0.36594173258809198</v>
      </c>
      <c r="O89">
        <v>1.6378469351462901E-24</v>
      </c>
      <c r="P89" t="s">
        <v>254</v>
      </c>
      <c r="Q89">
        <v>0.39278469243171599</v>
      </c>
      <c r="R89">
        <v>5.4599982750071502E-18</v>
      </c>
      <c r="V89" t="s">
        <v>346</v>
      </c>
      <c r="W89">
        <v>0.32965188830865599</v>
      </c>
      <c r="X89">
        <v>1.9976710351918801E-3</v>
      </c>
    </row>
    <row r="90" spans="1:24">
      <c r="A90" t="s">
        <v>210</v>
      </c>
      <c r="B90">
        <v>0.262241686649129</v>
      </c>
      <c r="C90">
        <v>7.7999035846304998E-19</v>
      </c>
      <c r="D90" t="s">
        <v>170</v>
      </c>
      <c r="E90">
        <v>0.26804110258359198</v>
      </c>
      <c r="F90">
        <v>6.7720009548017096E-19</v>
      </c>
      <c r="G90" t="s">
        <v>107</v>
      </c>
      <c r="H90">
        <v>0.33915643708894</v>
      </c>
      <c r="I90">
        <v>2.5698349033121399E-24</v>
      </c>
      <c r="J90" t="s">
        <v>363</v>
      </c>
      <c r="K90">
        <v>0.38490266041806498</v>
      </c>
      <c r="L90">
        <v>4.2427706225490101E-6</v>
      </c>
      <c r="M90" t="s">
        <v>364</v>
      </c>
      <c r="N90">
        <v>0.36491654153890701</v>
      </c>
      <c r="O90">
        <v>1.38304227871203E-15</v>
      </c>
      <c r="P90" t="s">
        <v>57</v>
      </c>
      <c r="Q90">
        <v>0.39194874279557701</v>
      </c>
      <c r="R90">
        <v>5.65594004446258E-20</v>
      </c>
      <c r="V90" t="s">
        <v>100</v>
      </c>
      <c r="W90">
        <v>0.328946187286561</v>
      </c>
      <c r="X90">
        <v>2.16828622351731E-2</v>
      </c>
    </row>
    <row r="91" spans="1:24">
      <c r="A91" t="s">
        <v>365</v>
      </c>
      <c r="B91">
        <v>0.25854504608599699</v>
      </c>
      <c r="C91">
        <v>1.9686308163444901E-31</v>
      </c>
      <c r="D91" t="s">
        <v>217</v>
      </c>
      <c r="E91">
        <v>0.26684249261729398</v>
      </c>
      <c r="F91">
        <v>7.5955035607225506E-21</v>
      </c>
      <c r="G91" t="s">
        <v>254</v>
      </c>
      <c r="H91">
        <v>0.33692226152660898</v>
      </c>
      <c r="I91">
        <v>1.6836403652682599E-44</v>
      </c>
      <c r="J91" t="s">
        <v>99</v>
      </c>
      <c r="K91">
        <v>0.38405310005929799</v>
      </c>
      <c r="L91">
        <v>2.4995998401005001E-5</v>
      </c>
      <c r="M91" t="s">
        <v>147</v>
      </c>
      <c r="N91">
        <v>0.36327298452455098</v>
      </c>
      <c r="O91">
        <v>1.7367348655181301E-41</v>
      </c>
      <c r="P91" t="s">
        <v>366</v>
      </c>
      <c r="Q91">
        <v>0.38776661766509202</v>
      </c>
      <c r="R91">
        <v>5.3428206992467902E-11</v>
      </c>
      <c r="V91" t="s">
        <v>367</v>
      </c>
      <c r="W91">
        <v>0.32782255012376099</v>
      </c>
      <c r="X91">
        <v>4.1513268047832898E-3</v>
      </c>
    </row>
    <row r="92" spans="1:24">
      <c r="A92" t="s">
        <v>368</v>
      </c>
      <c r="B92">
        <v>0.257176920193745</v>
      </c>
      <c r="C92">
        <v>7.4494197388119095E-21</v>
      </c>
      <c r="D92" t="s">
        <v>177</v>
      </c>
      <c r="E92">
        <v>0.266593615284555</v>
      </c>
      <c r="F92">
        <v>6.0414891134352096E-23</v>
      </c>
      <c r="G92" t="s">
        <v>112</v>
      </c>
      <c r="H92">
        <v>0.33589234910601201</v>
      </c>
      <c r="I92">
        <v>1.18254040459896E-34</v>
      </c>
      <c r="J92" t="s">
        <v>330</v>
      </c>
      <c r="K92">
        <v>0.38298641236494602</v>
      </c>
      <c r="L92">
        <v>8.0128016174228697E-3</v>
      </c>
      <c r="M92" t="s">
        <v>298</v>
      </c>
      <c r="N92">
        <v>0.36013663171201199</v>
      </c>
      <c r="O92">
        <v>1.8475875223404801E-20</v>
      </c>
      <c r="P92" t="s">
        <v>369</v>
      </c>
      <c r="Q92">
        <v>0.38477711383035001</v>
      </c>
      <c r="R92">
        <v>7.59124385613537E-11</v>
      </c>
      <c r="V92" t="s">
        <v>370</v>
      </c>
      <c r="W92">
        <v>0.32750027899537498</v>
      </c>
      <c r="X92">
        <v>2.5434796244672999E-4</v>
      </c>
    </row>
    <row r="93" spans="1:24">
      <c r="A93" t="s">
        <v>357</v>
      </c>
      <c r="B93">
        <v>0.256635800461045</v>
      </c>
      <c r="C93">
        <v>5.9758802059541497E-19</v>
      </c>
      <c r="D93" t="s">
        <v>165</v>
      </c>
      <c r="E93">
        <v>0.266473760573121</v>
      </c>
      <c r="F93">
        <v>3.7883750795877499E-28</v>
      </c>
      <c r="G93" t="s">
        <v>371</v>
      </c>
      <c r="H93">
        <v>0.33560680806024901</v>
      </c>
      <c r="I93">
        <v>2.5805785565342999E-24</v>
      </c>
      <c r="J93" t="s">
        <v>372</v>
      </c>
      <c r="K93">
        <v>0.38156231843382099</v>
      </c>
      <c r="L93">
        <v>1.9669005791926098E-3</v>
      </c>
      <c r="M93" t="s">
        <v>373</v>
      </c>
      <c r="N93">
        <v>0.35941762180473003</v>
      </c>
      <c r="O93">
        <v>1.2986703233458501E-19</v>
      </c>
      <c r="P93" t="s">
        <v>45</v>
      </c>
      <c r="Q93">
        <v>0.383278287618049</v>
      </c>
      <c r="R93">
        <v>3.3042257031114703E-11</v>
      </c>
      <c r="V93" t="s">
        <v>254</v>
      </c>
      <c r="W93">
        <v>0.32581375741252799</v>
      </c>
      <c r="X93">
        <v>2.6300133883646102E-4</v>
      </c>
    </row>
    <row r="94" spans="1:24">
      <c r="A94" t="s">
        <v>374</v>
      </c>
      <c r="B94">
        <v>0.25532140126003899</v>
      </c>
      <c r="C94">
        <v>3.40572584870036E-25</v>
      </c>
      <c r="D94" t="s">
        <v>375</v>
      </c>
      <c r="E94">
        <v>0.26626496990558601</v>
      </c>
      <c r="F94">
        <v>5.58585834933779E-27</v>
      </c>
      <c r="G94" t="s">
        <v>245</v>
      </c>
      <c r="H94">
        <v>0.33552310828248699</v>
      </c>
      <c r="I94">
        <v>7.6691378618779104E-33</v>
      </c>
      <c r="J94" t="s">
        <v>376</v>
      </c>
      <c r="K94">
        <v>0.38145395185942699</v>
      </c>
      <c r="L94">
        <v>1.90330977544512E-4</v>
      </c>
      <c r="M94" t="s">
        <v>377</v>
      </c>
      <c r="N94">
        <v>0.359357164370874</v>
      </c>
      <c r="O94">
        <v>2.8945390749907502E-20</v>
      </c>
      <c r="P94" t="s">
        <v>378</v>
      </c>
      <c r="Q94">
        <v>0.381758771921545</v>
      </c>
      <c r="R94">
        <v>3.5363925335491698E-11</v>
      </c>
      <c r="V94" t="s">
        <v>379</v>
      </c>
      <c r="W94">
        <v>0.32459538364137602</v>
      </c>
      <c r="X94">
        <v>3.0722465421830601E-5</v>
      </c>
    </row>
    <row r="95" spans="1:24">
      <c r="A95" t="s">
        <v>101</v>
      </c>
      <c r="B95">
        <v>0.25499492377247002</v>
      </c>
      <c r="C95">
        <v>3.1773133918696199E-40</v>
      </c>
      <c r="D95" t="s">
        <v>380</v>
      </c>
      <c r="E95">
        <v>0.26453660131996598</v>
      </c>
      <c r="F95">
        <v>1.60938607289182E-32</v>
      </c>
      <c r="G95" t="s">
        <v>381</v>
      </c>
      <c r="H95">
        <v>0.33512275072207998</v>
      </c>
      <c r="I95">
        <v>1.94907226322257E-36</v>
      </c>
      <c r="J95" t="s">
        <v>256</v>
      </c>
      <c r="K95">
        <v>0.38144052950512602</v>
      </c>
      <c r="L95">
        <v>3.3038190565418901E-2</v>
      </c>
      <c r="M95" t="s">
        <v>382</v>
      </c>
      <c r="N95">
        <v>0.35851471468802198</v>
      </c>
      <c r="O95">
        <v>1.5230648502736199E-20</v>
      </c>
      <c r="P95" t="s">
        <v>326</v>
      </c>
      <c r="Q95">
        <v>0.38118405912402797</v>
      </c>
      <c r="R95">
        <v>3.7545379313581601E-9</v>
      </c>
      <c r="V95" t="s">
        <v>383</v>
      </c>
      <c r="W95">
        <v>0.32440354865128102</v>
      </c>
      <c r="X95">
        <v>2.8875007563086801E-3</v>
      </c>
    </row>
    <row r="96" spans="1:24">
      <c r="A96" t="s">
        <v>287</v>
      </c>
      <c r="B96">
        <v>0.25373112510073897</v>
      </c>
      <c r="C96">
        <v>3.2798860670539799E-22</v>
      </c>
      <c r="D96" t="s">
        <v>384</v>
      </c>
      <c r="E96">
        <v>0.26436085321703801</v>
      </c>
      <c r="F96">
        <v>1.8186195541706399E-28</v>
      </c>
      <c r="G96" t="s">
        <v>97</v>
      </c>
      <c r="H96">
        <v>0.33474851764567898</v>
      </c>
      <c r="I96">
        <v>2.33051269180154E-20</v>
      </c>
      <c r="J96" t="s">
        <v>184</v>
      </c>
      <c r="K96">
        <v>0.379349127342476</v>
      </c>
      <c r="L96">
        <v>4.2829635660817196E-3</v>
      </c>
      <c r="M96" t="s">
        <v>71</v>
      </c>
      <c r="N96">
        <v>0.35755939291761801</v>
      </c>
      <c r="O96">
        <v>8.0079032025384499E-44</v>
      </c>
      <c r="P96" t="s">
        <v>385</v>
      </c>
      <c r="Q96">
        <v>0.380303800436471</v>
      </c>
      <c r="R96">
        <v>1.8138068652657699E-11</v>
      </c>
      <c r="V96" t="s">
        <v>386</v>
      </c>
      <c r="W96">
        <v>0.32396164981133602</v>
      </c>
      <c r="X96">
        <v>3.47385476361619E-3</v>
      </c>
    </row>
    <row r="97" spans="1:24">
      <c r="A97" t="s">
        <v>254</v>
      </c>
      <c r="B97">
        <v>0.25330995683395602</v>
      </c>
      <c r="C97">
        <v>3.9035626639050201E-33</v>
      </c>
      <c r="D97" t="s">
        <v>387</v>
      </c>
      <c r="E97">
        <v>0.26398327740980998</v>
      </c>
      <c r="F97">
        <v>5.0244644274817498E-23</v>
      </c>
      <c r="G97" t="s">
        <v>203</v>
      </c>
      <c r="H97">
        <v>0.33389117193859202</v>
      </c>
      <c r="I97">
        <v>2.74471519301657E-25</v>
      </c>
      <c r="J97" t="s">
        <v>388</v>
      </c>
      <c r="K97">
        <v>0.37924336644038298</v>
      </c>
      <c r="L97">
        <v>6.2439394737448105E-4</v>
      </c>
      <c r="M97" t="s">
        <v>389</v>
      </c>
      <c r="N97">
        <v>0.35621315337954101</v>
      </c>
      <c r="O97">
        <v>7.24461429761692E-16</v>
      </c>
      <c r="P97" t="s">
        <v>390</v>
      </c>
      <c r="Q97">
        <v>0.37974716932897201</v>
      </c>
      <c r="R97">
        <v>3.2762070312210001E-12</v>
      </c>
      <c r="V97" t="s">
        <v>391</v>
      </c>
      <c r="W97">
        <v>0.322270330695132</v>
      </c>
      <c r="X97">
        <v>5.7217586486219803E-3</v>
      </c>
    </row>
    <row r="98" spans="1:24">
      <c r="A98" t="s">
        <v>392</v>
      </c>
      <c r="B98">
        <v>0.25321049288851899</v>
      </c>
      <c r="C98">
        <v>8.5462257260310604E-21</v>
      </c>
      <c r="D98" t="s">
        <v>199</v>
      </c>
      <c r="E98">
        <v>0.262817216059479</v>
      </c>
      <c r="F98">
        <v>1.10959028395834E-22</v>
      </c>
      <c r="G98" t="s">
        <v>66</v>
      </c>
      <c r="H98">
        <v>0.33367794226827302</v>
      </c>
      <c r="I98">
        <v>2.2397788117681001E-63</v>
      </c>
      <c r="J98" t="s">
        <v>393</v>
      </c>
      <c r="K98">
        <v>0.37902953296863201</v>
      </c>
      <c r="L98">
        <v>1.2531547291509199E-4</v>
      </c>
      <c r="M98" t="s">
        <v>112</v>
      </c>
      <c r="N98">
        <v>0.35469300373561402</v>
      </c>
      <c r="O98">
        <v>1.8502869499371299E-12</v>
      </c>
      <c r="P98" t="s">
        <v>394</v>
      </c>
      <c r="Q98">
        <v>0.37901790020978499</v>
      </c>
      <c r="R98">
        <v>7.3917926449345802E-11</v>
      </c>
      <c r="V98" t="s">
        <v>125</v>
      </c>
      <c r="W98">
        <v>0.32204329551630401</v>
      </c>
      <c r="X98">
        <v>3.5450070765788599E-2</v>
      </c>
    </row>
    <row r="99" spans="1:24">
      <c r="A99" t="s">
        <v>295</v>
      </c>
      <c r="B99">
        <v>0.25298371313293899</v>
      </c>
      <c r="C99">
        <v>1.2386025152682799E-20</v>
      </c>
      <c r="D99" t="s">
        <v>154</v>
      </c>
      <c r="E99">
        <v>0.26250370382145299</v>
      </c>
      <c r="F99">
        <v>2.7477036420376301E-21</v>
      </c>
      <c r="G99" t="s">
        <v>258</v>
      </c>
      <c r="H99">
        <v>0.33091882654530003</v>
      </c>
      <c r="I99">
        <v>1.8957263666192901E-26</v>
      </c>
      <c r="J99" t="s">
        <v>395</v>
      </c>
      <c r="K99">
        <v>0.37897503294367502</v>
      </c>
      <c r="L99">
        <v>4.8881680990158795E-4</v>
      </c>
      <c r="M99" t="s">
        <v>243</v>
      </c>
      <c r="N99">
        <v>0.354304219605931</v>
      </c>
      <c r="O99">
        <v>2.5142214082909898E-16</v>
      </c>
      <c r="P99" t="s">
        <v>396</v>
      </c>
      <c r="Q99">
        <v>0.37798559687250599</v>
      </c>
      <c r="R99">
        <v>3.3342891580769402E-8</v>
      </c>
      <c r="V99" t="s">
        <v>397</v>
      </c>
      <c r="W99">
        <v>0.32194255719812098</v>
      </c>
      <c r="X99">
        <v>3.5559110467711499E-2</v>
      </c>
    </row>
    <row r="100" spans="1:24">
      <c r="A100" t="s">
        <v>398</v>
      </c>
      <c r="B100">
        <v>0.25114659939182699</v>
      </c>
      <c r="C100">
        <v>1.0689845431550999E-20</v>
      </c>
      <c r="D100" t="s">
        <v>169</v>
      </c>
      <c r="E100">
        <v>0.262348540283525</v>
      </c>
      <c r="F100">
        <v>1.34586869060241E-23</v>
      </c>
      <c r="G100" t="s">
        <v>190</v>
      </c>
      <c r="H100">
        <v>0.32683059417897398</v>
      </c>
      <c r="I100">
        <v>3.9824480623801599E-23</v>
      </c>
      <c r="J100" t="s">
        <v>399</v>
      </c>
      <c r="K100">
        <v>0.37534445986828202</v>
      </c>
      <c r="L100">
        <v>5.9335012877433698E-4</v>
      </c>
      <c r="M100" t="s">
        <v>152</v>
      </c>
      <c r="N100">
        <v>0.35327359006596698</v>
      </c>
      <c r="O100">
        <v>5.7031458147914401E-21</v>
      </c>
      <c r="P100" t="s">
        <v>400</v>
      </c>
      <c r="Q100">
        <v>0.37607272473310799</v>
      </c>
      <c r="R100">
        <v>4.8663459373276003E-9</v>
      </c>
      <c r="V100" t="s">
        <v>401</v>
      </c>
      <c r="W100">
        <v>0.32024549521764201</v>
      </c>
      <c r="X100">
        <v>3.4667368055017002E-4</v>
      </c>
    </row>
    <row r="101" spans="1:24">
      <c r="A101" t="s">
        <v>148</v>
      </c>
      <c r="B101">
        <v>0.251117463109229</v>
      </c>
      <c r="C101">
        <v>2.8734279714041702E-29</v>
      </c>
      <c r="D101" t="s">
        <v>402</v>
      </c>
      <c r="E101">
        <v>0.26179891322745402</v>
      </c>
      <c r="F101">
        <v>2.46828177660773E-22</v>
      </c>
      <c r="G101" t="s">
        <v>77</v>
      </c>
      <c r="H101">
        <v>0.32622066524941501</v>
      </c>
      <c r="I101">
        <v>1.22257544651704E-30</v>
      </c>
      <c r="J101" t="s">
        <v>403</v>
      </c>
      <c r="K101">
        <v>0.374250581677531</v>
      </c>
      <c r="L101">
        <v>4.72303809146329E-2</v>
      </c>
      <c r="M101" t="s">
        <v>173</v>
      </c>
      <c r="N101">
        <v>0.35219171680529998</v>
      </c>
      <c r="O101">
        <v>9.0926872463166396E-19</v>
      </c>
      <c r="P101" t="s">
        <v>404</v>
      </c>
      <c r="Q101">
        <v>0.37543691809046698</v>
      </c>
      <c r="R101">
        <v>1.5880459561030999E-7</v>
      </c>
      <c r="V101" t="s">
        <v>405</v>
      </c>
      <c r="W101">
        <v>0.31821781387066</v>
      </c>
      <c r="X101">
        <v>2.69832102834064E-2</v>
      </c>
    </row>
    <row r="102" spans="1:24">
      <c r="D102" t="s">
        <v>406</v>
      </c>
      <c r="E102">
        <v>0.26073508525855299</v>
      </c>
      <c r="F102">
        <v>2.1569809500817601E-12</v>
      </c>
      <c r="G102" t="s">
        <v>407</v>
      </c>
      <c r="H102">
        <v>0.32600933498971801</v>
      </c>
      <c r="I102">
        <v>4.0681002772407602E-10</v>
      </c>
      <c r="J102" t="s">
        <v>408</v>
      </c>
      <c r="K102">
        <v>0.37381526016963901</v>
      </c>
      <c r="L102">
        <v>5.3719338894235103E-4</v>
      </c>
      <c r="M102" t="s">
        <v>272</v>
      </c>
      <c r="N102">
        <v>0.35200209150753098</v>
      </c>
      <c r="O102">
        <v>9.703361772669539E-38</v>
      </c>
      <c r="P102" t="s">
        <v>409</v>
      </c>
      <c r="Q102">
        <v>0.374200785739775</v>
      </c>
      <c r="R102">
        <v>6.2841627220915397E-10</v>
      </c>
      <c r="V102" t="s">
        <v>392</v>
      </c>
      <c r="W102">
        <v>0.31809186380371601</v>
      </c>
      <c r="X102">
        <v>2.5704867320709299E-2</v>
      </c>
    </row>
    <row r="103" spans="1:24">
      <c r="D103" t="s">
        <v>77</v>
      </c>
      <c r="E103">
        <v>0.259319862838714</v>
      </c>
      <c r="F103">
        <v>1.91901209851735E-31</v>
      </c>
      <c r="G103" t="s">
        <v>410</v>
      </c>
      <c r="H103">
        <v>0.325875279404025</v>
      </c>
      <c r="I103">
        <v>3.5362505303768201E-69</v>
      </c>
      <c r="J103" t="s">
        <v>411</v>
      </c>
      <c r="K103">
        <v>0.37267403792880799</v>
      </c>
      <c r="L103">
        <v>1.62761930893598E-3</v>
      </c>
      <c r="M103" t="s">
        <v>412</v>
      </c>
      <c r="N103">
        <v>0.35152452315649402</v>
      </c>
      <c r="O103">
        <v>6.5883276437113903E-19</v>
      </c>
      <c r="P103" t="s">
        <v>413</v>
      </c>
      <c r="Q103">
        <v>0.37399643276516298</v>
      </c>
      <c r="R103">
        <v>9.802468714809299E-10</v>
      </c>
      <c r="V103" t="s">
        <v>265</v>
      </c>
      <c r="W103">
        <v>0.31806975984425701</v>
      </c>
      <c r="X103">
        <v>7.9779260691407699E-9</v>
      </c>
    </row>
    <row r="104" spans="1:24">
      <c r="D104" t="s">
        <v>58</v>
      </c>
      <c r="E104">
        <v>0.25607077287937602</v>
      </c>
      <c r="F104">
        <v>1.8013960466667699E-93</v>
      </c>
      <c r="G104" t="s">
        <v>414</v>
      </c>
      <c r="H104">
        <v>0.32559483564349001</v>
      </c>
      <c r="I104">
        <v>1.51390711702209E-22</v>
      </c>
      <c r="J104" t="s">
        <v>415</v>
      </c>
      <c r="K104">
        <v>0.37245244280650902</v>
      </c>
      <c r="L104">
        <v>1.2801152767178E-2</v>
      </c>
      <c r="M104" t="s">
        <v>416</v>
      </c>
      <c r="N104">
        <v>0.35115400973676802</v>
      </c>
      <c r="O104">
        <v>1.19915442904793E-12</v>
      </c>
      <c r="P104" t="s">
        <v>417</v>
      </c>
      <c r="Q104">
        <v>0.37259633641046502</v>
      </c>
      <c r="R104">
        <v>4.8421552525039401E-10</v>
      </c>
      <c r="V104" t="s">
        <v>418</v>
      </c>
      <c r="W104">
        <v>0.31774171260031397</v>
      </c>
      <c r="X104">
        <v>3.9718798604477601E-4</v>
      </c>
    </row>
    <row r="105" spans="1:24">
      <c r="D105" t="s">
        <v>56</v>
      </c>
      <c r="E105">
        <v>0.25600447713706997</v>
      </c>
      <c r="F105">
        <v>5.0114681122303903E-17</v>
      </c>
      <c r="G105" t="s">
        <v>50</v>
      </c>
      <c r="H105">
        <v>0.32526973062798797</v>
      </c>
      <c r="I105">
        <v>1.4203401087526701E-78</v>
      </c>
      <c r="J105" t="s">
        <v>419</v>
      </c>
      <c r="K105">
        <v>0.37123494051183598</v>
      </c>
      <c r="L105">
        <v>1.21041183505413E-2</v>
      </c>
      <c r="M105" t="s">
        <v>113</v>
      </c>
      <c r="N105">
        <v>0.34941250758077003</v>
      </c>
      <c r="O105">
        <v>1.4846620691983001E-22</v>
      </c>
      <c r="P105" t="s">
        <v>420</v>
      </c>
      <c r="Q105">
        <v>0.36705962621598998</v>
      </c>
      <c r="R105">
        <v>1.24865925593098E-8</v>
      </c>
      <c r="V105" t="s">
        <v>421</v>
      </c>
      <c r="W105">
        <v>0.31766906687101398</v>
      </c>
      <c r="X105">
        <v>1.57624570494429E-3</v>
      </c>
    </row>
    <row r="106" spans="1:24">
      <c r="D106" t="s">
        <v>81</v>
      </c>
      <c r="E106">
        <v>0.25528334913855699</v>
      </c>
      <c r="F106">
        <v>1.19532940971376E-18</v>
      </c>
      <c r="G106" t="s">
        <v>143</v>
      </c>
      <c r="H106">
        <v>0.32430270794141203</v>
      </c>
      <c r="I106">
        <v>3.3658059646158899E-36</v>
      </c>
      <c r="J106" t="s">
        <v>422</v>
      </c>
      <c r="K106">
        <v>0.36936383752999802</v>
      </c>
      <c r="L106">
        <v>6.62202926203391E-3</v>
      </c>
      <c r="M106" t="s">
        <v>223</v>
      </c>
      <c r="N106">
        <v>0.34902772391523301</v>
      </c>
      <c r="O106">
        <v>7.8962253649689094E-17</v>
      </c>
      <c r="P106" t="s">
        <v>423</v>
      </c>
      <c r="Q106">
        <v>0.36683853555469298</v>
      </c>
      <c r="R106">
        <v>7.5889410715257306E-9</v>
      </c>
      <c r="V106" t="s">
        <v>424</v>
      </c>
      <c r="W106">
        <v>0.31760895332526901</v>
      </c>
      <c r="X106">
        <v>3.6881856907083697E-2</v>
      </c>
    </row>
    <row r="107" spans="1:24">
      <c r="D107" t="s">
        <v>425</v>
      </c>
      <c r="E107">
        <v>0.25526841419470198</v>
      </c>
      <c r="F107">
        <v>8.9976906533288403E-28</v>
      </c>
      <c r="G107" t="s">
        <v>426</v>
      </c>
      <c r="H107">
        <v>0.32382760829231499</v>
      </c>
      <c r="I107">
        <v>6.5293606949146798E-23</v>
      </c>
      <c r="J107" t="s">
        <v>427</v>
      </c>
      <c r="K107">
        <v>0.36848181586659901</v>
      </c>
      <c r="L107">
        <v>2.01067391385247E-4</v>
      </c>
      <c r="M107" t="s">
        <v>428</v>
      </c>
      <c r="N107">
        <v>0.34864856156479002</v>
      </c>
      <c r="O107">
        <v>7.0380873790669802E-20</v>
      </c>
      <c r="P107" t="s">
        <v>429</v>
      </c>
      <c r="Q107">
        <v>0.36583144834611597</v>
      </c>
      <c r="R107">
        <v>7.6883320074781995E-6</v>
      </c>
      <c r="V107" t="s">
        <v>430</v>
      </c>
      <c r="W107">
        <v>0.31744794723828901</v>
      </c>
      <c r="X107">
        <v>2.97004688550437E-3</v>
      </c>
    </row>
    <row r="108" spans="1:24">
      <c r="D108" t="s">
        <v>431</v>
      </c>
      <c r="E108">
        <v>0.255240875220972</v>
      </c>
      <c r="F108">
        <v>6.5904387649797601E-24</v>
      </c>
      <c r="G108" t="s">
        <v>432</v>
      </c>
      <c r="H108">
        <v>0.32300005399468001</v>
      </c>
      <c r="I108">
        <v>1.9097536642164801E-23</v>
      </c>
      <c r="J108" t="s">
        <v>433</v>
      </c>
      <c r="K108">
        <v>0.36790742002148002</v>
      </c>
      <c r="L108">
        <v>2.7147582109661198E-3</v>
      </c>
      <c r="M108" t="s">
        <v>434</v>
      </c>
      <c r="N108">
        <v>0.34651586864561801</v>
      </c>
      <c r="O108">
        <v>2.332522879664E-17</v>
      </c>
      <c r="P108" t="s">
        <v>435</v>
      </c>
      <c r="Q108">
        <v>0.365573001199892</v>
      </c>
      <c r="R108">
        <v>2.3695142882046301E-6</v>
      </c>
      <c r="V108" t="s">
        <v>436</v>
      </c>
      <c r="W108">
        <v>0.31709009158945201</v>
      </c>
      <c r="X108">
        <v>4.4248356365332901E-5</v>
      </c>
    </row>
    <row r="109" spans="1:24">
      <c r="D109" t="s">
        <v>94</v>
      </c>
      <c r="E109">
        <v>0.25521750004802002</v>
      </c>
      <c r="F109">
        <v>1.8471762746687798E-15</v>
      </c>
      <c r="G109" t="s">
        <v>437</v>
      </c>
      <c r="H109">
        <v>0.32064951502352701</v>
      </c>
      <c r="I109">
        <v>8.7214669169111198E-12</v>
      </c>
      <c r="J109" t="s">
        <v>254</v>
      </c>
      <c r="K109">
        <v>0.36757316623594199</v>
      </c>
      <c r="L109">
        <v>5.6164146786331405E-4</v>
      </c>
      <c r="M109" t="s">
        <v>163</v>
      </c>
      <c r="N109">
        <v>0.34537931249888798</v>
      </c>
      <c r="O109">
        <v>1.42933577705298E-14</v>
      </c>
      <c r="P109" t="s">
        <v>264</v>
      </c>
      <c r="Q109">
        <v>0.36462128101723101</v>
      </c>
      <c r="R109">
        <v>2.24692175308438E-9</v>
      </c>
      <c r="V109" t="s">
        <v>438</v>
      </c>
      <c r="W109">
        <v>0.316936886392092</v>
      </c>
      <c r="X109">
        <v>2.18663851058122E-3</v>
      </c>
    </row>
    <row r="110" spans="1:24">
      <c r="D110" t="s">
        <v>268</v>
      </c>
      <c r="E110">
        <v>0.25506825041548298</v>
      </c>
      <c r="F110">
        <v>1.54124592857833E-137</v>
      </c>
      <c r="G110" t="s">
        <v>398</v>
      </c>
      <c r="H110">
        <v>0.320281542462796</v>
      </c>
      <c r="I110">
        <v>1.55608577473025E-27</v>
      </c>
      <c r="J110" t="s">
        <v>418</v>
      </c>
      <c r="K110">
        <v>0.36744564081900399</v>
      </c>
      <c r="L110">
        <v>2.2539578127855599E-2</v>
      </c>
      <c r="M110" t="s">
        <v>439</v>
      </c>
      <c r="N110">
        <v>0.34498823722528799</v>
      </c>
      <c r="O110">
        <v>1.0715828242089999E-17</v>
      </c>
      <c r="P110" t="s">
        <v>440</v>
      </c>
      <c r="Q110">
        <v>0.36227151100829402</v>
      </c>
      <c r="R110">
        <v>2.07580678046192E-10</v>
      </c>
      <c r="V110" t="s">
        <v>335</v>
      </c>
      <c r="W110">
        <v>0.316622225264857</v>
      </c>
      <c r="X110">
        <v>1.7914095172530699E-2</v>
      </c>
    </row>
    <row r="111" spans="1:24">
      <c r="D111" t="s">
        <v>70</v>
      </c>
      <c r="E111">
        <v>0.25495236088568302</v>
      </c>
      <c r="F111">
        <v>4.1988366165637098E-17</v>
      </c>
      <c r="G111" t="s">
        <v>362</v>
      </c>
      <c r="H111">
        <v>0.320200037646655</v>
      </c>
      <c r="I111">
        <v>9.10085984664675E-26</v>
      </c>
      <c r="J111" t="s">
        <v>32</v>
      </c>
      <c r="K111">
        <v>0.36682232186542701</v>
      </c>
      <c r="L111">
        <v>1.05161768441307E-3</v>
      </c>
      <c r="M111" t="s">
        <v>441</v>
      </c>
      <c r="N111">
        <v>0.34440511527258599</v>
      </c>
      <c r="O111">
        <v>8.6528777649443499E-12</v>
      </c>
      <c r="P111" t="s">
        <v>442</v>
      </c>
      <c r="Q111">
        <v>0.36086225629271101</v>
      </c>
      <c r="R111">
        <v>4.2777582357537298E-13</v>
      </c>
      <c r="V111" t="s">
        <v>443</v>
      </c>
      <c r="W111">
        <v>0.31518171599317701</v>
      </c>
      <c r="X111">
        <v>1.27850346106347E-2</v>
      </c>
    </row>
    <row r="112" spans="1:24">
      <c r="D112" t="s">
        <v>120</v>
      </c>
      <c r="E112">
        <v>0.25493272437896802</v>
      </c>
      <c r="F112">
        <v>1.9654912417593901E-27</v>
      </c>
      <c r="G112" t="s">
        <v>230</v>
      </c>
      <c r="H112">
        <v>0.318829430267283</v>
      </c>
      <c r="I112">
        <v>2.8486431475413002E-22</v>
      </c>
      <c r="J112" t="s">
        <v>314</v>
      </c>
      <c r="K112">
        <v>0.36674108217506701</v>
      </c>
      <c r="L112">
        <v>3.3263615542235302E-2</v>
      </c>
      <c r="M112" t="s">
        <v>43</v>
      </c>
      <c r="N112">
        <v>0.34420011775306703</v>
      </c>
      <c r="O112">
        <v>1.8419047098455102E-21</v>
      </c>
      <c r="P112" t="s">
        <v>444</v>
      </c>
      <c r="Q112">
        <v>0.36048468772515102</v>
      </c>
      <c r="R112">
        <v>2.9501785581558297E-11</v>
      </c>
      <c r="V112" t="s">
        <v>445</v>
      </c>
      <c r="W112">
        <v>0.31488564940172198</v>
      </c>
      <c r="X112">
        <v>2.0258085088953999E-2</v>
      </c>
    </row>
    <row r="113" spans="4:24">
      <c r="D113" t="s">
        <v>446</v>
      </c>
      <c r="E113">
        <v>0.25455266616629801</v>
      </c>
      <c r="F113">
        <v>2.7190262778106198E-22</v>
      </c>
      <c r="G113" t="s">
        <v>447</v>
      </c>
      <c r="H113">
        <v>0.31725950421902099</v>
      </c>
      <c r="I113">
        <v>4.2189615248318201E-11</v>
      </c>
      <c r="J113" t="s">
        <v>448</v>
      </c>
      <c r="K113">
        <v>0.366599523519124</v>
      </c>
      <c r="L113">
        <v>7.4270410361307001E-4</v>
      </c>
      <c r="M113" t="s">
        <v>449</v>
      </c>
      <c r="N113">
        <v>0.34392589574043603</v>
      </c>
      <c r="O113">
        <v>5.1243755289170601E-17</v>
      </c>
      <c r="P113" t="s">
        <v>450</v>
      </c>
      <c r="Q113">
        <v>0.35922945391724997</v>
      </c>
      <c r="R113">
        <v>9.9969940780630201E-17</v>
      </c>
      <c r="V113" t="s">
        <v>451</v>
      </c>
      <c r="W113">
        <v>0.31472232515450999</v>
      </c>
      <c r="X113">
        <v>1.6382600431182202E-2</v>
      </c>
    </row>
    <row r="114" spans="4:24">
      <c r="D114" t="s">
        <v>41</v>
      </c>
      <c r="E114">
        <v>0.25351386881927501</v>
      </c>
      <c r="F114">
        <v>4.6379909234715798E-17</v>
      </c>
      <c r="G114" t="s">
        <v>415</v>
      </c>
      <c r="H114">
        <v>0.316571490288307</v>
      </c>
      <c r="I114">
        <v>2.41280213182842E-22</v>
      </c>
      <c r="J114" t="s">
        <v>96</v>
      </c>
      <c r="K114">
        <v>0.36600733963109899</v>
      </c>
      <c r="L114">
        <v>1.04242529129401E-4</v>
      </c>
      <c r="M114" t="s">
        <v>452</v>
      </c>
      <c r="N114">
        <v>0.340990664176336</v>
      </c>
      <c r="O114">
        <v>2.74136079129969E-15</v>
      </c>
      <c r="P114" t="s">
        <v>453</v>
      </c>
      <c r="Q114">
        <v>0.356624358992924</v>
      </c>
      <c r="R114">
        <v>2.3639270889722701E-9</v>
      </c>
      <c r="V114" t="s">
        <v>238</v>
      </c>
      <c r="W114">
        <v>0.31382369955454897</v>
      </c>
      <c r="X114">
        <v>4.4114743227788701E-4</v>
      </c>
    </row>
    <row r="115" spans="4:24">
      <c r="D115" t="s">
        <v>454</v>
      </c>
      <c r="E115">
        <v>0.25111604606171101</v>
      </c>
      <c r="F115">
        <v>3.0684134390583199E-25</v>
      </c>
      <c r="G115" t="s">
        <v>455</v>
      </c>
      <c r="H115">
        <v>0.31616351142126398</v>
      </c>
      <c r="I115">
        <v>2.59883223308762E-24</v>
      </c>
      <c r="J115" t="s">
        <v>380</v>
      </c>
      <c r="K115">
        <v>0.365850621263624</v>
      </c>
      <c r="L115">
        <v>5.9394808600946801E-5</v>
      </c>
      <c r="M115" t="s">
        <v>385</v>
      </c>
      <c r="N115">
        <v>0.339714202987006</v>
      </c>
      <c r="O115">
        <v>9.0477739648112502E-21</v>
      </c>
      <c r="P115" t="s">
        <v>456</v>
      </c>
      <c r="Q115">
        <v>0.356601295943139</v>
      </c>
      <c r="R115">
        <v>2.1064995587250699E-11</v>
      </c>
      <c r="V115" t="s">
        <v>457</v>
      </c>
      <c r="W115">
        <v>0.312439321335438</v>
      </c>
      <c r="X115">
        <v>5.5748826492025704E-4</v>
      </c>
    </row>
    <row r="116" spans="4:24">
      <c r="D116" t="s">
        <v>116</v>
      </c>
      <c r="E116">
        <v>0.25033481411669201</v>
      </c>
      <c r="F116">
        <v>2.5968856832733999E-43</v>
      </c>
      <c r="G116" t="s">
        <v>458</v>
      </c>
      <c r="H116">
        <v>0.31584273508771599</v>
      </c>
      <c r="I116">
        <v>3.7329201828109198E-32</v>
      </c>
      <c r="J116" t="s">
        <v>312</v>
      </c>
      <c r="K116">
        <v>0.36566164157909398</v>
      </c>
      <c r="L116">
        <v>3.0052811563613999E-12</v>
      </c>
      <c r="M116" t="s">
        <v>459</v>
      </c>
      <c r="N116">
        <v>0.33942534149179698</v>
      </c>
      <c r="O116">
        <v>1.7287189351426901E-17</v>
      </c>
      <c r="P116" t="s">
        <v>460</v>
      </c>
      <c r="Q116">
        <v>0.35599828457006699</v>
      </c>
      <c r="R116">
        <v>8.0927827043734795E-9</v>
      </c>
      <c r="V116" t="s">
        <v>461</v>
      </c>
      <c r="W116">
        <v>0.31196985777523401</v>
      </c>
      <c r="X116">
        <v>4.9210033612189202E-2</v>
      </c>
    </row>
    <row r="117" spans="4:24">
      <c r="G117" t="s">
        <v>386</v>
      </c>
      <c r="H117">
        <v>0.31560610800364602</v>
      </c>
      <c r="I117">
        <v>1.40059630183196E-21</v>
      </c>
      <c r="J117" t="s">
        <v>462</v>
      </c>
      <c r="K117">
        <v>0.36456898829175299</v>
      </c>
      <c r="L117">
        <v>2.77685187080894E-3</v>
      </c>
      <c r="M117" t="s">
        <v>463</v>
      </c>
      <c r="N117">
        <v>0.33935755943856999</v>
      </c>
      <c r="O117">
        <v>2.5065220871117199E-15</v>
      </c>
      <c r="P117" t="s">
        <v>150</v>
      </c>
      <c r="Q117">
        <v>0.35585581660717303</v>
      </c>
      <c r="R117">
        <v>5.5592994437511398E-7</v>
      </c>
      <c r="V117" t="s">
        <v>154</v>
      </c>
      <c r="W117">
        <v>0.31120142129412098</v>
      </c>
      <c r="X117">
        <v>4.8679697246739196E-3</v>
      </c>
    </row>
    <row r="118" spans="4:24">
      <c r="G118" t="s">
        <v>464</v>
      </c>
      <c r="H118">
        <v>0.31534946467590302</v>
      </c>
      <c r="I118">
        <v>1.6958035776829301E-23</v>
      </c>
      <c r="J118" t="s">
        <v>116</v>
      </c>
      <c r="K118">
        <v>0.36445757709738802</v>
      </c>
      <c r="L118">
        <v>3.63784234454851E-5</v>
      </c>
      <c r="M118" t="s">
        <v>465</v>
      </c>
      <c r="N118">
        <v>0.33918053306151302</v>
      </c>
      <c r="O118">
        <v>2.3022086556923101E-20</v>
      </c>
      <c r="P118" t="s">
        <v>466</v>
      </c>
      <c r="Q118">
        <v>0.35552352804030801</v>
      </c>
      <c r="R118">
        <v>1.8448970443395801E-10</v>
      </c>
      <c r="V118" t="s">
        <v>57</v>
      </c>
      <c r="W118">
        <v>0.310789584116346</v>
      </c>
      <c r="X118">
        <v>3.1587401536139201E-4</v>
      </c>
    </row>
    <row r="119" spans="4:24">
      <c r="G119" t="s">
        <v>220</v>
      </c>
      <c r="H119">
        <v>0.31499602250443998</v>
      </c>
      <c r="I119">
        <v>1.6747764335939701E-25</v>
      </c>
      <c r="J119" t="s">
        <v>467</v>
      </c>
      <c r="K119">
        <v>0.36419654825825198</v>
      </c>
      <c r="L119">
        <v>3.1909193301011799E-3</v>
      </c>
      <c r="M119" t="s">
        <v>468</v>
      </c>
      <c r="N119">
        <v>0.33711464308689698</v>
      </c>
      <c r="O119">
        <v>2.2762099596297901E-18</v>
      </c>
      <c r="P119" t="s">
        <v>469</v>
      </c>
      <c r="Q119">
        <v>0.35526516574719502</v>
      </c>
      <c r="R119">
        <v>3.9133692975149999E-10</v>
      </c>
      <c r="V119" t="s">
        <v>220</v>
      </c>
      <c r="W119">
        <v>0.30886502253506598</v>
      </c>
      <c r="X119">
        <v>1.5844800850264901E-3</v>
      </c>
    </row>
    <row r="120" spans="4:24">
      <c r="G120" t="s">
        <v>470</v>
      </c>
      <c r="H120">
        <v>0.314841032429242</v>
      </c>
      <c r="I120">
        <v>4.5640302949982098E-22</v>
      </c>
      <c r="J120" t="s">
        <v>471</v>
      </c>
      <c r="K120">
        <v>0.363694206616203</v>
      </c>
      <c r="L120">
        <v>1.31155531635483E-2</v>
      </c>
      <c r="M120" t="s">
        <v>472</v>
      </c>
      <c r="N120">
        <v>0.336054037249578</v>
      </c>
      <c r="O120">
        <v>7.7805830463258496E-18</v>
      </c>
      <c r="P120" t="s">
        <v>473</v>
      </c>
      <c r="Q120">
        <v>0.35511911441675098</v>
      </c>
      <c r="R120">
        <v>2.2485218704337098E-12</v>
      </c>
      <c r="V120" t="s">
        <v>474</v>
      </c>
      <c r="W120">
        <v>0.30872021482888201</v>
      </c>
      <c r="X120">
        <v>9.8361730585408793E-4</v>
      </c>
    </row>
    <row r="121" spans="4:24">
      <c r="G121" t="s">
        <v>475</v>
      </c>
      <c r="H121">
        <v>0.31421679912024097</v>
      </c>
      <c r="I121">
        <v>1.7373279793785802E-24</v>
      </c>
      <c r="J121" t="s">
        <v>476</v>
      </c>
      <c r="K121">
        <v>0.36335536463163398</v>
      </c>
      <c r="L121">
        <v>1.3646745031373E-2</v>
      </c>
      <c r="M121" t="s">
        <v>190</v>
      </c>
      <c r="N121">
        <v>0.33605015116220499</v>
      </c>
      <c r="O121">
        <v>9.2674143102894801E-15</v>
      </c>
      <c r="P121" t="s">
        <v>477</v>
      </c>
      <c r="Q121">
        <v>0.35295116693052803</v>
      </c>
      <c r="R121">
        <v>3.6603803319452599E-5</v>
      </c>
      <c r="V121" t="s">
        <v>478</v>
      </c>
      <c r="W121">
        <v>0.30563631165919303</v>
      </c>
      <c r="X121">
        <v>4.9793571463384798E-3</v>
      </c>
    </row>
    <row r="122" spans="4:24">
      <c r="G122" t="s">
        <v>81</v>
      </c>
      <c r="H122">
        <v>0.31386158485594901</v>
      </c>
      <c r="I122">
        <v>1.0534156756805401E-18</v>
      </c>
      <c r="J122" t="s">
        <v>479</v>
      </c>
      <c r="K122">
        <v>0.36330078325144899</v>
      </c>
      <c r="L122">
        <v>4.3780454468305896E-3</v>
      </c>
      <c r="M122" t="s">
        <v>480</v>
      </c>
      <c r="N122">
        <v>0.33500641727033698</v>
      </c>
      <c r="O122">
        <v>3.7451493933884501E-19</v>
      </c>
      <c r="P122" t="s">
        <v>481</v>
      </c>
      <c r="Q122">
        <v>0.34942712105107498</v>
      </c>
      <c r="R122">
        <v>1.3349015730113699E-6</v>
      </c>
      <c r="V122" t="s">
        <v>482</v>
      </c>
      <c r="W122">
        <v>0.30519681733619097</v>
      </c>
      <c r="X122">
        <v>2.1831303423199401E-4</v>
      </c>
    </row>
    <row r="123" spans="4:24">
      <c r="G123" t="s">
        <v>189</v>
      </c>
      <c r="H123">
        <v>0.313482690326365</v>
      </c>
      <c r="I123">
        <v>6.8321639238542603E-22</v>
      </c>
      <c r="J123" t="s">
        <v>423</v>
      </c>
      <c r="K123">
        <v>0.36212364815120102</v>
      </c>
      <c r="L123">
        <v>4.06314129815665E-2</v>
      </c>
      <c r="M123" t="s">
        <v>483</v>
      </c>
      <c r="N123">
        <v>0.33421675012052798</v>
      </c>
      <c r="O123">
        <v>1.4392753382926401E-29</v>
      </c>
      <c r="P123" t="s">
        <v>375</v>
      </c>
      <c r="Q123">
        <v>0.34911843277520699</v>
      </c>
      <c r="R123">
        <v>6.3940757033564497E-10</v>
      </c>
      <c r="V123" t="s">
        <v>101</v>
      </c>
      <c r="W123">
        <v>0.30346263105868199</v>
      </c>
      <c r="X123">
        <v>3.1751176480841403E-5</v>
      </c>
    </row>
    <row r="124" spans="4:24">
      <c r="G124" t="s">
        <v>484</v>
      </c>
      <c r="H124">
        <v>0.31257317394936601</v>
      </c>
      <c r="I124">
        <v>1.26355893401411E-20</v>
      </c>
      <c r="J124" t="s">
        <v>281</v>
      </c>
      <c r="K124">
        <v>0.359970675706695</v>
      </c>
      <c r="L124">
        <v>7.58671497590214E-3</v>
      </c>
      <c r="M124" t="s">
        <v>367</v>
      </c>
      <c r="N124">
        <v>0.332412612142441</v>
      </c>
      <c r="O124">
        <v>4.6178167734227103E-12</v>
      </c>
      <c r="P124" t="s">
        <v>485</v>
      </c>
      <c r="Q124">
        <v>0.34887499410045902</v>
      </c>
      <c r="R124">
        <v>2.2811020572074901E-12</v>
      </c>
      <c r="V124" t="s">
        <v>486</v>
      </c>
      <c r="W124">
        <v>0.30129876373023801</v>
      </c>
      <c r="X124">
        <v>3.6964463371756402E-4</v>
      </c>
    </row>
    <row r="125" spans="4:24">
      <c r="G125" t="s">
        <v>335</v>
      </c>
      <c r="H125">
        <v>0.31174328783347899</v>
      </c>
      <c r="I125">
        <v>5.4506611474177201E-21</v>
      </c>
      <c r="J125" t="s">
        <v>487</v>
      </c>
      <c r="K125">
        <v>0.359670188878913</v>
      </c>
      <c r="L125">
        <v>7.6865321043631399E-3</v>
      </c>
      <c r="M125" t="s">
        <v>488</v>
      </c>
      <c r="N125">
        <v>0.33120736869228701</v>
      </c>
      <c r="O125">
        <v>2.48307289588769E-15</v>
      </c>
      <c r="P125" t="s">
        <v>489</v>
      </c>
      <c r="Q125">
        <v>0.34853145438199101</v>
      </c>
      <c r="R125">
        <v>1.8869808177939299E-9</v>
      </c>
      <c r="V125" t="s">
        <v>490</v>
      </c>
      <c r="W125">
        <v>0.29906029153423902</v>
      </c>
      <c r="X125">
        <v>1.34790073124768E-3</v>
      </c>
    </row>
    <row r="126" spans="4:24">
      <c r="G126" t="s">
        <v>491</v>
      </c>
      <c r="H126">
        <v>0.30991321226907698</v>
      </c>
      <c r="I126">
        <v>1.7193998162498498E-21</v>
      </c>
      <c r="J126" t="s">
        <v>243</v>
      </c>
      <c r="K126">
        <v>0.35925754817795602</v>
      </c>
      <c r="L126">
        <v>1.3423064919888201E-2</v>
      </c>
      <c r="M126" t="s">
        <v>492</v>
      </c>
      <c r="N126">
        <v>0.33037175034231803</v>
      </c>
      <c r="O126">
        <v>1.5567493826756999E-17</v>
      </c>
      <c r="P126" t="s">
        <v>493</v>
      </c>
      <c r="Q126">
        <v>0.34749498230105602</v>
      </c>
      <c r="R126">
        <v>3.9551817642777397E-11</v>
      </c>
      <c r="V126" t="s">
        <v>494</v>
      </c>
      <c r="W126">
        <v>0.29861588398142103</v>
      </c>
      <c r="X126">
        <v>1.19064728858519E-2</v>
      </c>
    </row>
    <row r="127" spans="4:24">
      <c r="G127" t="s">
        <v>290</v>
      </c>
      <c r="H127">
        <v>0.30973704986435802</v>
      </c>
      <c r="I127">
        <v>1.2897960491869699E-17</v>
      </c>
      <c r="J127" t="s">
        <v>495</v>
      </c>
      <c r="K127">
        <v>0.35916713959005903</v>
      </c>
      <c r="L127">
        <v>1.37330024042709E-3</v>
      </c>
      <c r="M127" t="s">
        <v>39</v>
      </c>
      <c r="N127">
        <v>0.33012374177510101</v>
      </c>
      <c r="O127">
        <v>1.8728400389393899E-28</v>
      </c>
      <c r="P127" t="s">
        <v>496</v>
      </c>
      <c r="Q127">
        <v>0.34716677349112302</v>
      </c>
      <c r="R127">
        <v>5.67492809487054E-8</v>
      </c>
      <c r="V127" t="s">
        <v>497</v>
      </c>
      <c r="W127">
        <v>0.29853308705518</v>
      </c>
      <c r="X127">
        <v>4.6475323010282101E-4</v>
      </c>
    </row>
    <row r="128" spans="4:24">
      <c r="G128" t="s">
        <v>498</v>
      </c>
      <c r="H128">
        <v>0.30920123458382098</v>
      </c>
      <c r="I128">
        <v>5.9389764207601399E-24</v>
      </c>
      <c r="J128" t="s">
        <v>499</v>
      </c>
      <c r="K128">
        <v>0.35903142997013998</v>
      </c>
      <c r="L128">
        <v>1.3916008937494799E-2</v>
      </c>
      <c r="M128" t="s">
        <v>500</v>
      </c>
      <c r="N128">
        <v>0.32902795018764203</v>
      </c>
      <c r="O128">
        <v>9.2777358691519401E-23</v>
      </c>
      <c r="P128" t="s">
        <v>501</v>
      </c>
      <c r="Q128">
        <v>0.34620299001478799</v>
      </c>
      <c r="R128">
        <v>2.9649568792333402E-14</v>
      </c>
      <c r="V128" t="s">
        <v>502</v>
      </c>
      <c r="W128">
        <v>0.29699092224677498</v>
      </c>
      <c r="X128">
        <v>5.0800600245934496E-3</v>
      </c>
    </row>
    <row r="129" spans="7:24">
      <c r="G129" t="s">
        <v>31</v>
      </c>
      <c r="H129">
        <v>0.30887910447759198</v>
      </c>
      <c r="I129">
        <v>1.26397734149951E-23</v>
      </c>
      <c r="J129" t="s">
        <v>503</v>
      </c>
      <c r="K129">
        <v>0.35899910103173099</v>
      </c>
      <c r="L129">
        <v>3.16628285147427E-4</v>
      </c>
      <c r="M129" t="s">
        <v>504</v>
      </c>
      <c r="N129">
        <v>0.327883096034359</v>
      </c>
      <c r="O129">
        <v>3.1371406946979498E-21</v>
      </c>
      <c r="P129" t="s">
        <v>233</v>
      </c>
      <c r="Q129">
        <v>0.34275842623849001</v>
      </c>
      <c r="R129">
        <v>2.7980638332215198E-6</v>
      </c>
      <c r="V129" t="s">
        <v>505</v>
      </c>
      <c r="W129">
        <v>0.29602623144460599</v>
      </c>
      <c r="X129">
        <v>4.58812571779297E-2</v>
      </c>
    </row>
    <row r="130" spans="7:24">
      <c r="G130" t="s">
        <v>30</v>
      </c>
      <c r="H130">
        <v>0.30758646216747398</v>
      </c>
      <c r="I130">
        <v>8.60714428216835E-14</v>
      </c>
      <c r="J130" t="s">
        <v>506</v>
      </c>
      <c r="K130">
        <v>0.35802726196440698</v>
      </c>
      <c r="L130">
        <v>2.76321777366663E-3</v>
      </c>
      <c r="M130" t="s">
        <v>507</v>
      </c>
      <c r="N130">
        <v>0.326323428926799</v>
      </c>
      <c r="O130">
        <v>2.25486042305613E-15</v>
      </c>
      <c r="P130" t="s">
        <v>508</v>
      </c>
      <c r="Q130">
        <v>0.33850573619672503</v>
      </c>
      <c r="R130">
        <v>6.0487717786494698E-7</v>
      </c>
      <c r="V130" t="s">
        <v>105</v>
      </c>
      <c r="W130">
        <v>0.29588526754387401</v>
      </c>
      <c r="X130">
        <v>3.0847848629614798E-2</v>
      </c>
    </row>
    <row r="131" spans="7:24">
      <c r="G131" t="s">
        <v>70</v>
      </c>
      <c r="H131">
        <v>0.30740180681326101</v>
      </c>
      <c r="I131">
        <v>6.8108627000450496E-23</v>
      </c>
      <c r="J131" t="s">
        <v>509</v>
      </c>
      <c r="K131">
        <v>0.35736098243430398</v>
      </c>
      <c r="L131">
        <v>2.3006699766338599E-2</v>
      </c>
      <c r="M131" t="s">
        <v>244</v>
      </c>
      <c r="N131">
        <v>0.325570616073107</v>
      </c>
      <c r="O131">
        <v>9.3733266203619095E-22</v>
      </c>
      <c r="P131" t="s">
        <v>510</v>
      </c>
      <c r="Q131">
        <v>0.33685781810993798</v>
      </c>
      <c r="R131">
        <v>4.8993426701030299E-8</v>
      </c>
      <c r="V131" t="s">
        <v>511</v>
      </c>
      <c r="W131">
        <v>0.29573890876813802</v>
      </c>
      <c r="X131">
        <v>3.1471069778961501E-3</v>
      </c>
    </row>
    <row r="132" spans="7:24">
      <c r="G132" t="s">
        <v>224</v>
      </c>
      <c r="H132">
        <v>0.30481934617911399</v>
      </c>
      <c r="I132">
        <v>6.5027244622796297E-26</v>
      </c>
      <c r="J132" t="s">
        <v>512</v>
      </c>
      <c r="K132">
        <v>0.35708860622927502</v>
      </c>
      <c r="L132">
        <v>4.91511810927747E-2</v>
      </c>
      <c r="M132" t="s">
        <v>513</v>
      </c>
      <c r="N132">
        <v>0.32520335149479301</v>
      </c>
      <c r="O132">
        <v>1.69476435089862E-16</v>
      </c>
      <c r="P132" t="s">
        <v>289</v>
      </c>
      <c r="Q132">
        <v>0.33680216179988398</v>
      </c>
      <c r="R132">
        <v>4.54012601936487E-6</v>
      </c>
      <c r="V132" t="s">
        <v>514</v>
      </c>
      <c r="W132">
        <v>0.29567351274888398</v>
      </c>
      <c r="X132">
        <v>1.9657521899582101E-4</v>
      </c>
    </row>
    <row r="133" spans="7:24">
      <c r="G133" t="s">
        <v>515</v>
      </c>
      <c r="H133">
        <v>0.30427042250247299</v>
      </c>
      <c r="I133">
        <v>1.31413151634559E-27</v>
      </c>
      <c r="J133" t="s">
        <v>196</v>
      </c>
      <c r="K133">
        <v>0.35658563559543399</v>
      </c>
      <c r="L133">
        <v>2.7888648439935E-2</v>
      </c>
      <c r="M133" t="s">
        <v>516</v>
      </c>
      <c r="N133">
        <v>0.32452294497561601</v>
      </c>
      <c r="O133">
        <v>5.4352713081196996E-23</v>
      </c>
      <c r="P133" t="s">
        <v>517</v>
      </c>
      <c r="Q133">
        <v>0.33645409669629001</v>
      </c>
      <c r="R133">
        <v>2.42495562008297E-11</v>
      </c>
      <c r="V133" t="s">
        <v>518</v>
      </c>
      <c r="W133">
        <v>0.29517937609064898</v>
      </c>
      <c r="X133">
        <v>3.2515675235659798E-2</v>
      </c>
    </row>
    <row r="134" spans="7:24">
      <c r="G134" t="s">
        <v>519</v>
      </c>
      <c r="H134">
        <v>0.30424109305397701</v>
      </c>
      <c r="I134">
        <v>8.6565830506697403E-33</v>
      </c>
      <c r="J134" t="s">
        <v>143</v>
      </c>
      <c r="K134">
        <v>0.35614814083792901</v>
      </c>
      <c r="L134">
        <v>9.0553570637215896E-4</v>
      </c>
      <c r="M134" t="s">
        <v>520</v>
      </c>
      <c r="N134">
        <v>0.32405130511980101</v>
      </c>
      <c r="O134">
        <v>1.0369730948853199E-15</v>
      </c>
      <c r="P134" t="s">
        <v>521</v>
      </c>
      <c r="Q134">
        <v>0.33629963818168901</v>
      </c>
      <c r="R134">
        <v>2.2182141502815799E-8</v>
      </c>
      <c r="V134" t="s">
        <v>152</v>
      </c>
      <c r="W134">
        <v>0.294933032149371</v>
      </c>
      <c r="X134">
        <v>1.4622773063457301E-2</v>
      </c>
    </row>
    <row r="135" spans="7:24">
      <c r="G135" t="s">
        <v>449</v>
      </c>
      <c r="H135">
        <v>0.30405404948042702</v>
      </c>
      <c r="I135">
        <v>6.5599532499979197E-21</v>
      </c>
      <c r="J135" t="s">
        <v>522</v>
      </c>
      <c r="K135">
        <v>0.35446050472319801</v>
      </c>
      <c r="L135">
        <v>2.3727707351656399E-3</v>
      </c>
      <c r="M135" t="s">
        <v>523</v>
      </c>
      <c r="N135">
        <v>0.32324938486882498</v>
      </c>
      <c r="O135">
        <v>3.0932984105111401E-22</v>
      </c>
      <c r="P135" t="s">
        <v>524</v>
      </c>
      <c r="Q135">
        <v>0.33447585916057199</v>
      </c>
      <c r="R135">
        <v>3.3366784392975601E-9</v>
      </c>
      <c r="V135" t="s">
        <v>67</v>
      </c>
      <c r="W135">
        <v>0.293391474757767</v>
      </c>
      <c r="X135">
        <v>2.6045594811678599E-5</v>
      </c>
    </row>
    <row r="136" spans="7:24">
      <c r="G136" t="s">
        <v>225</v>
      </c>
      <c r="H136">
        <v>0.30350223698702999</v>
      </c>
      <c r="I136">
        <v>1.50045668117178E-18</v>
      </c>
      <c r="J136" t="s">
        <v>525</v>
      </c>
      <c r="K136">
        <v>0.35236215050332198</v>
      </c>
      <c r="L136">
        <v>3.0725224478150002E-4</v>
      </c>
      <c r="M136" t="s">
        <v>526</v>
      </c>
      <c r="N136">
        <v>0.32312911595212501</v>
      </c>
      <c r="O136">
        <v>1.16874097102089E-9</v>
      </c>
      <c r="P136" t="s">
        <v>527</v>
      </c>
      <c r="Q136">
        <v>0.334027797737875</v>
      </c>
      <c r="R136">
        <v>3.1894992386016701E-7</v>
      </c>
      <c r="V136" t="s">
        <v>528</v>
      </c>
      <c r="W136">
        <v>0.29301589619954699</v>
      </c>
      <c r="X136">
        <v>4.8666804425489797E-2</v>
      </c>
    </row>
    <row r="137" spans="7:24">
      <c r="G137" t="s">
        <v>187</v>
      </c>
      <c r="H137">
        <v>0.30310458732926399</v>
      </c>
      <c r="I137">
        <v>2.0349504655280299E-23</v>
      </c>
      <c r="J137" t="s">
        <v>316</v>
      </c>
      <c r="K137">
        <v>0.35209589133534103</v>
      </c>
      <c r="L137">
        <v>1.8062015187828801E-4</v>
      </c>
      <c r="M137" t="s">
        <v>529</v>
      </c>
      <c r="N137">
        <v>0.322915921295789</v>
      </c>
      <c r="O137">
        <v>5.1904183116846304E-21</v>
      </c>
      <c r="P137" t="s">
        <v>483</v>
      </c>
      <c r="Q137">
        <v>0.33380251251434201</v>
      </c>
      <c r="R137">
        <v>1.4515118574159599E-16</v>
      </c>
      <c r="V137" t="s">
        <v>530</v>
      </c>
      <c r="W137">
        <v>0.29288652391403802</v>
      </c>
      <c r="X137">
        <v>4.87244628840642E-2</v>
      </c>
    </row>
    <row r="138" spans="7:24">
      <c r="G138" t="s">
        <v>531</v>
      </c>
      <c r="H138">
        <v>0.30305525158427699</v>
      </c>
      <c r="I138">
        <v>3.5916059592648399E-23</v>
      </c>
      <c r="J138" t="s">
        <v>532</v>
      </c>
      <c r="K138">
        <v>0.351952747554722</v>
      </c>
      <c r="L138">
        <v>1.11220465262044E-2</v>
      </c>
      <c r="M138" t="s">
        <v>533</v>
      </c>
      <c r="N138">
        <v>0.322671010067554</v>
      </c>
      <c r="O138">
        <v>7.8119124014860397E-19</v>
      </c>
      <c r="P138" t="s">
        <v>534</v>
      </c>
      <c r="Q138">
        <v>0.32882511846617202</v>
      </c>
      <c r="R138">
        <v>3.4505647650487899E-7</v>
      </c>
      <c r="V138" t="s">
        <v>535</v>
      </c>
      <c r="W138">
        <v>0.29228149348332599</v>
      </c>
      <c r="X138">
        <v>3.1242627506399799E-2</v>
      </c>
    </row>
    <row r="139" spans="7:24">
      <c r="G139" t="s">
        <v>343</v>
      </c>
      <c r="H139">
        <v>0.30305271652650501</v>
      </c>
      <c r="I139">
        <v>5.2607920547511299E-27</v>
      </c>
      <c r="J139" t="s">
        <v>536</v>
      </c>
      <c r="K139">
        <v>0.351952747554722</v>
      </c>
      <c r="L139">
        <v>2.7659354162709902E-2</v>
      </c>
      <c r="M139" t="s">
        <v>184</v>
      </c>
      <c r="N139">
        <v>0.32259514043307902</v>
      </c>
      <c r="O139">
        <v>5.8140778059966802E-17</v>
      </c>
      <c r="P139" t="s">
        <v>537</v>
      </c>
      <c r="Q139">
        <v>0.32783586740831</v>
      </c>
      <c r="R139">
        <v>5.7731232587626296E-6</v>
      </c>
      <c r="V139" t="s">
        <v>195</v>
      </c>
      <c r="W139">
        <v>0.29219837935489601</v>
      </c>
      <c r="X139">
        <v>2.70602824047801E-2</v>
      </c>
    </row>
    <row r="140" spans="7:24">
      <c r="G140" t="s">
        <v>169</v>
      </c>
      <c r="H140">
        <v>0.30279316364295999</v>
      </c>
      <c r="I140">
        <v>5.3550891185382101E-20</v>
      </c>
      <c r="J140" t="s">
        <v>533</v>
      </c>
      <c r="K140">
        <v>0.35145309367683197</v>
      </c>
      <c r="L140">
        <v>6.1741605855593698E-4</v>
      </c>
      <c r="M140" t="s">
        <v>188</v>
      </c>
      <c r="N140">
        <v>0.32184958910526001</v>
      </c>
      <c r="O140">
        <v>2.7101700833422098E-18</v>
      </c>
      <c r="P140" t="s">
        <v>538</v>
      </c>
      <c r="Q140">
        <v>0.32778142484022998</v>
      </c>
      <c r="R140">
        <v>4.4286197730741203E-6</v>
      </c>
      <c r="V140" t="s">
        <v>531</v>
      </c>
      <c r="W140">
        <v>0.29203812927571698</v>
      </c>
      <c r="X140">
        <v>4.03685662522036E-3</v>
      </c>
    </row>
    <row r="141" spans="7:24">
      <c r="G141" t="s">
        <v>160</v>
      </c>
      <c r="H141">
        <v>0.30279076117880499</v>
      </c>
      <c r="I141">
        <v>2.8784156405166399E-15</v>
      </c>
      <c r="J141" t="s">
        <v>539</v>
      </c>
      <c r="K141">
        <v>0.35036387620372</v>
      </c>
      <c r="L141">
        <v>4.7673062619743703E-2</v>
      </c>
      <c r="M141" t="s">
        <v>84</v>
      </c>
      <c r="N141">
        <v>0.32137271112284799</v>
      </c>
      <c r="O141">
        <v>3.0321165901530002E-8</v>
      </c>
      <c r="P141" t="s">
        <v>497</v>
      </c>
      <c r="Q141">
        <v>0.32703603859740799</v>
      </c>
      <c r="R141">
        <v>8.8996922908907792E-9</v>
      </c>
      <c r="V141" t="s">
        <v>540</v>
      </c>
      <c r="W141">
        <v>0.29146724682870401</v>
      </c>
      <c r="X141">
        <v>1.32244776825156E-2</v>
      </c>
    </row>
    <row r="142" spans="7:24">
      <c r="G142" t="s">
        <v>55</v>
      </c>
      <c r="H142">
        <v>0.30223328498994101</v>
      </c>
      <c r="I142">
        <v>9.41231297980966E-23</v>
      </c>
      <c r="J142" t="s">
        <v>529</v>
      </c>
      <c r="K142">
        <v>0.348220994204269</v>
      </c>
      <c r="L142">
        <v>4.9944181796859302E-4</v>
      </c>
      <c r="M142" t="s">
        <v>33</v>
      </c>
      <c r="N142">
        <v>0.320108852048687</v>
      </c>
      <c r="O142">
        <v>1.80749566412857E-9</v>
      </c>
      <c r="P142" t="s">
        <v>541</v>
      </c>
      <c r="Q142">
        <v>0.326366073000948</v>
      </c>
      <c r="R142">
        <v>5.0537947790790498E-9</v>
      </c>
      <c r="V142" t="s">
        <v>500</v>
      </c>
      <c r="W142">
        <v>0.29041826832328899</v>
      </c>
      <c r="X142">
        <v>3.6072642326728899E-3</v>
      </c>
    </row>
    <row r="143" spans="7:24">
      <c r="G143" t="s">
        <v>542</v>
      </c>
      <c r="H143">
        <v>0.30163853867827001</v>
      </c>
      <c r="I143">
        <v>3.4832398633670801E-22</v>
      </c>
      <c r="J143" t="s">
        <v>291</v>
      </c>
      <c r="K143">
        <v>0.34744639282142498</v>
      </c>
      <c r="L143">
        <v>4.7476259410433999E-4</v>
      </c>
      <c r="M143" t="s">
        <v>154</v>
      </c>
      <c r="N143">
        <v>0.31932799583819399</v>
      </c>
      <c r="O143">
        <v>3.1993522107951298E-11</v>
      </c>
      <c r="P143" t="s">
        <v>543</v>
      </c>
      <c r="Q143">
        <v>0.326197701052237</v>
      </c>
      <c r="R143">
        <v>3.1562953854800601E-7</v>
      </c>
      <c r="V143" t="s">
        <v>50</v>
      </c>
      <c r="W143">
        <v>0.29016971793976198</v>
      </c>
      <c r="X143">
        <v>9.0505544658151099E-19</v>
      </c>
    </row>
    <row r="144" spans="7:24">
      <c r="G144" t="s">
        <v>134</v>
      </c>
      <c r="H144">
        <v>0.30073922173810302</v>
      </c>
      <c r="I144">
        <v>1.7995480177013701E-26</v>
      </c>
      <c r="J144" t="s">
        <v>405</v>
      </c>
      <c r="K144">
        <v>0.34705541543685797</v>
      </c>
      <c r="L144">
        <v>1.4443107620509999E-2</v>
      </c>
      <c r="M144" t="s">
        <v>145</v>
      </c>
      <c r="N144">
        <v>0.31794170750612</v>
      </c>
      <c r="O144">
        <v>8.6320701691244096E-26</v>
      </c>
      <c r="P144" t="s">
        <v>544</v>
      </c>
      <c r="Q144">
        <v>0.32535970889562499</v>
      </c>
      <c r="R144">
        <v>6.1119290202203197E-6</v>
      </c>
      <c r="V144" t="s">
        <v>399</v>
      </c>
      <c r="W144">
        <v>0.28921086577063998</v>
      </c>
      <c r="X144">
        <v>3.7240679443342098E-2</v>
      </c>
    </row>
    <row r="145" spans="7:24">
      <c r="G145" t="s">
        <v>545</v>
      </c>
      <c r="H145">
        <v>0.300491013203258</v>
      </c>
      <c r="I145">
        <v>7.7726914703829203E-21</v>
      </c>
      <c r="J145" t="s">
        <v>92</v>
      </c>
      <c r="K145">
        <v>0.34693092981079998</v>
      </c>
      <c r="L145">
        <v>3.4538668037088002E-6</v>
      </c>
      <c r="M145" t="s">
        <v>398</v>
      </c>
      <c r="N145">
        <v>0.31737958541031902</v>
      </c>
      <c r="O145">
        <v>4.6870038254698697E-18</v>
      </c>
      <c r="P145" t="s">
        <v>546</v>
      </c>
      <c r="Q145">
        <v>0.32281034009151399</v>
      </c>
      <c r="R145">
        <v>2.23942692761662E-8</v>
      </c>
      <c r="V145" t="s">
        <v>547</v>
      </c>
      <c r="W145">
        <v>0.288893454548178</v>
      </c>
      <c r="X145">
        <v>1.71332569948459E-2</v>
      </c>
    </row>
    <row r="146" spans="7:24">
      <c r="G146" t="s">
        <v>548</v>
      </c>
      <c r="H146">
        <v>0.30043799499921803</v>
      </c>
      <c r="I146">
        <v>3.77413874939846E-8</v>
      </c>
      <c r="J146" t="s">
        <v>348</v>
      </c>
      <c r="K146">
        <v>0.34388954204317002</v>
      </c>
      <c r="L146">
        <v>4.9092135435920101E-2</v>
      </c>
      <c r="M146" t="s">
        <v>549</v>
      </c>
      <c r="N146">
        <v>0.317292051961509</v>
      </c>
      <c r="O146">
        <v>1.2842486846567099E-21</v>
      </c>
      <c r="P146" t="s">
        <v>550</v>
      </c>
      <c r="Q146">
        <v>0.32234123698959799</v>
      </c>
      <c r="R146">
        <v>5.5767331322604802E-8</v>
      </c>
      <c r="V146" t="s">
        <v>96</v>
      </c>
      <c r="W146">
        <v>0.28669390849888299</v>
      </c>
      <c r="X146">
        <v>6.7565264658912998E-5</v>
      </c>
    </row>
    <row r="147" spans="7:24">
      <c r="G147" t="s">
        <v>195</v>
      </c>
      <c r="H147">
        <v>0.29816891092442299</v>
      </c>
      <c r="I147">
        <v>3.2125364306709302E-30</v>
      </c>
      <c r="J147" t="s">
        <v>551</v>
      </c>
      <c r="K147">
        <v>0.34277648421228302</v>
      </c>
      <c r="L147">
        <v>2.6088424859117599E-2</v>
      </c>
      <c r="M147" t="s">
        <v>262</v>
      </c>
      <c r="N147">
        <v>0.31720774053110901</v>
      </c>
      <c r="O147">
        <v>2.10323598978627E-16</v>
      </c>
      <c r="P147" t="s">
        <v>552</v>
      </c>
      <c r="Q147">
        <v>0.32083663875641699</v>
      </c>
      <c r="R147">
        <v>4.5184818713049702E-7</v>
      </c>
      <c r="V147" t="s">
        <v>553</v>
      </c>
      <c r="W147">
        <v>0.286235728251796</v>
      </c>
      <c r="X147">
        <v>3.3415966650860301E-2</v>
      </c>
    </row>
    <row r="148" spans="7:24">
      <c r="G148" t="s">
        <v>554</v>
      </c>
      <c r="H148">
        <v>0.297867606424703</v>
      </c>
      <c r="I148">
        <v>1.02657178261201E-32</v>
      </c>
      <c r="J148" t="s">
        <v>287</v>
      </c>
      <c r="K148">
        <v>0.34220769464296702</v>
      </c>
      <c r="L148">
        <v>2.01417612934707E-2</v>
      </c>
      <c r="M148" t="s">
        <v>42</v>
      </c>
      <c r="N148">
        <v>0.31676924164925102</v>
      </c>
      <c r="O148">
        <v>7.3612517391584302E-7</v>
      </c>
      <c r="P148" t="s">
        <v>555</v>
      </c>
      <c r="Q148">
        <v>0.32071020009771301</v>
      </c>
      <c r="R148">
        <v>4.9417529724420597E-6</v>
      </c>
      <c r="V148" t="s">
        <v>380</v>
      </c>
      <c r="W148">
        <v>0.28616282252163999</v>
      </c>
      <c r="X148">
        <v>3.9301020189704602E-3</v>
      </c>
    </row>
    <row r="149" spans="7:24">
      <c r="G149" t="s">
        <v>556</v>
      </c>
      <c r="H149">
        <v>0.29760738437847201</v>
      </c>
      <c r="I149">
        <v>4.2191011725375802E-22</v>
      </c>
      <c r="J149" t="s">
        <v>557</v>
      </c>
      <c r="K149">
        <v>0.34173787118812099</v>
      </c>
      <c r="L149">
        <v>3.2670219311275603E-2</v>
      </c>
      <c r="M149" t="s">
        <v>114</v>
      </c>
      <c r="N149">
        <v>0.31579647341351103</v>
      </c>
      <c r="O149">
        <v>7.9167592673782996E-14</v>
      </c>
      <c r="P149" t="s">
        <v>558</v>
      </c>
      <c r="Q149">
        <v>0.32059966569366799</v>
      </c>
      <c r="R149">
        <v>1.5629759027145901E-7</v>
      </c>
      <c r="V149" t="s">
        <v>559</v>
      </c>
      <c r="W149">
        <v>0.28402395520424201</v>
      </c>
      <c r="X149">
        <v>4.42463160861227E-3</v>
      </c>
    </row>
    <row r="150" spans="7:24">
      <c r="G150" t="s">
        <v>560</v>
      </c>
      <c r="H150">
        <v>0.29679625596239201</v>
      </c>
      <c r="I150">
        <v>3.0962610305104799E-12</v>
      </c>
      <c r="J150" t="s">
        <v>561</v>
      </c>
      <c r="K150">
        <v>0.34153341243431701</v>
      </c>
      <c r="L150">
        <v>3.1162549932039599E-2</v>
      </c>
      <c r="M150" t="s">
        <v>19</v>
      </c>
      <c r="N150">
        <v>0.31406111624065702</v>
      </c>
      <c r="O150">
        <v>3.5176463827031801E-16</v>
      </c>
      <c r="P150" t="s">
        <v>562</v>
      </c>
      <c r="Q150">
        <v>0.31942676821034</v>
      </c>
      <c r="R150">
        <v>4.9330506017477803E-6</v>
      </c>
      <c r="V150" t="s">
        <v>563</v>
      </c>
      <c r="W150">
        <v>0.283357507984284</v>
      </c>
      <c r="X150">
        <v>1.0584984571769499E-4</v>
      </c>
    </row>
    <row r="151" spans="7:24">
      <c r="G151" t="s">
        <v>61</v>
      </c>
      <c r="H151">
        <v>0.296310629631449</v>
      </c>
      <c r="I151">
        <v>2.582287143969E-20</v>
      </c>
      <c r="J151" t="s">
        <v>564</v>
      </c>
      <c r="K151">
        <v>0.34124523159279702</v>
      </c>
      <c r="L151">
        <v>3.5569827450649002E-4</v>
      </c>
      <c r="M151" t="s">
        <v>565</v>
      </c>
      <c r="N151">
        <v>0.31355457359698702</v>
      </c>
      <c r="O151">
        <v>2.2365994551883498E-21</v>
      </c>
      <c r="P151" t="s">
        <v>73</v>
      </c>
      <c r="Q151">
        <v>0.31930737762049399</v>
      </c>
      <c r="R151">
        <v>1.1389572598282E-20</v>
      </c>
      <c r="V151" t="s">
        <v>566</v>
      </c>
      <c r="W151">
        <v>0.28322792694791599</v>
      </c>
      <c r="X151">
        <v>2.2355104198733999E-2</v>
      </c>
    </row>
    <row r="152" spans="7:24">
      <c r="G152" t="s">
        <v>567</v>
      </c>
      <c r="H152">
        <v>0.29575946239749701</v>
      </c>
      <c r="I152">
        <v>7.2720118767400095E-10</v>
      </c>
      <c r="J152" t="s">
        <v>568</v>
      </c>
      <c r="K152">
        <v>0.34085007320454502</v>
      </c>
      <c r="L152">
        <v>1.5940773049761899E-4</v>
      </c>
      <c r="M152" t="s">
        <v>160</v>
      </c>
      <c r="N152">
        <v>0.31355352942145698</v>
      </c>
      <c r="O152">
        <v>1.6394841417420201E-15</v>
      </c>
      <c r="P152" t="s">
        <v>569</v>
      </c>
      <c r="Q152">
        <v>0.31910244617036199</v>
      </c>
      <c r="R152">
        <v>3.6400731561050003E-5</v>
      </c>
      <c r="V152" t="s">
        <v>281</v>
      </c>
      <c r="W152">
        <v>0.28043974598292698</v>
      </c>
      <c r="X152">
        <v>8.1241121029693806E-3</v>
      </c>
    </row>
    <row r="153" spans="7:24">
      <c r="G153" t="s">
        <v>332</v>
      </c>
      <c r="H153">
        <v>0.29453268549523398</v>
      </c>
      <c r="I153">
        <v>1.5911719104521501E-18</v>
      </c>
      <c r="J153" t="s">
        <v>570</v>
      </c>
      <c r="K153">
        <v>0.340493632179658</v>
      </c>
      <c r="L153">
        <v>9.3378061910244694E-3</v>
      </c>
      <c r="M153" t="s">
        <v>448</v>
      </c>
      <c r="N153">
        <v>0.31316913777289801</v>
      </c>
      <c r="O153">
        <v>9.0857971532402808E-19</v>
      </c>
      <c r="P153" t="s">
        <v>571</v>
      </c>
      <c r="Q153">
        <v>0.31861848714468799</v>
      </c>
      <c r="R153">
        <v>1.7570940771642001E-7</v>
      </c>
      <c r="V153" t="s">
        <v>572</v>
      </c>
      <c r="W153">
        <v>0.27978163221455099</v>
      </c>
      <c r="X153">
        <v>2.2645439718749098E-2</v>
      </c>
    </row>
    <row r="154" spans="7:24">
      <c r="G154" t="s">
        <v>284</v>
      </c>
      <c r="H154">
        <v>0.294488145205621</v>
      </c>
      <c r="I154">
        <v>1.15950609805378E-11</v>
      </c>
      <c r="J154" t="s">
        <v>573</v>
      </c>
      <c r="K154">
        <v>0.340493632179658</v>
      </c>
      <c r="L154">
        <v>2.84041241548669E-2</v>
      </c>
      <c r="M154" t="s">
        <v>461</v>
      </c>
      <c r="N154">
        <v>0.31253671286047802</v>
      </c>
      <c r="O154">
        <v>9.7795180304211202E-14</v>
      </c>
      <c r="P154" t="s">
        <v>185</v>
      </c>
      <c r="Q154">
        <v>0.31703890697845399</v>
      </c>
      <c r="R154">
        <v>2.1843586494193E-6</v>
      </c>
      <c r="V154" t="s">
        <v>574</v>
      </c>
      <c r="W154">
        <v>0.27964110312624901</v>
      </c>
      <c r="X154">
        <v>3.33176612749271E-2</v>
      </c>
    </row>
    <row r="155" spans="7:24">
      <c r="G155" t="s">
        <v>575</v>
      </c>
      <c r="H155">
        <v>0.294146205228766</v>
      </c>
      <c r="I155">
        <v>2.2459951601083898E-22</v>
      </c>
      <c r="J155" t="s">
        <v>576</v>
      </c>
      <c r="K155">
        <v>0.340493632179658</v>
      </c>
      <c r="L155">
        <v>3.4502985455287502E-2</v>
      </c>
      <c r="M155" t="s">
        <v>546</v>
      </c>
      <c r="N155">
        <v>0.31241830009856802</v>
      </c>
      <c r="O155">
        <v>8.52932611870545E-20</v>
      </c>
      <c r="P155" t="s">
        <v>577</v>
      </c>
      <c r="Q155">
        <v>0.31681249065148098</v>
      </c>
      <c r="R155">
        <v>8.9996850437683404E-4</v>
      </c>
      <c r="V155" t="s">
        <v>262</v>
      </c>
      <c r="W155">
        <v>0.27310187189958601</v>
      </c>
      <c r="X155">
        <v>1.08133981396707E-2</v>
      </c>
    </row>
    <row r="156" spans="7:24">
      <c r="G156" t="s">
        <v>85</v>
      </c>
      <c r="H156">
        <v>0.29396978272278101</v>
      </c>
      <c r="I156">
        <v>2.20203674893774E-16</v>
      </c>
      <c r="J156" t="s">
        <v>578</v>
      </c>
      <c r="K156">
        <v>0.34017048400026101</v>
      </c>
      <c r="L156">
        <v>1.6532186898298201E-2</v>
      </c>
      <c r="M156" t="s">
        <v>86</v>
      </c>
      <c r="N156">
        <v>0.31216690117378498</v>
      </c>
      <c r="O156">
        <v>2.2680575354133E-14</v>
      </c>
      <c r="P156" t="s">
        <v>579</v>
      </c>
      <c r="Q156">
        <v>0.31674880139917599</v>
      </c>
      <c r="R156">
        <v>3.2745466646063099E-7</v>
      </c>
      <c r="V156" t="s">
        <v>580</v>
      </c>
      <c r="W156">
        <v>0.27285695295478402</v>
      </c>
      <c r="X156">
        <v>3.2240634401131001E-2</v>
      </c>
    </row>
    <row r="157" spans="7:24">
      <c r="G157" t="s">
        <v>99</v>
      </c>
      <c r="H157">
        <v>0.293812961947504</v>
      </c>
      <c r="I157">
        <v>1.8580719939280001E-30</v>
      </c>
      <c r="J157" t="s">
        <v>581</v>
      </c>
      <c r="K157">
        <v>0.33987617227685002</v>
      </c>
      <c r="L157">
        <v>8.90721306304087E-3</v>
      </c>
      <c r="M157" t="s">
        <v>350</v>
      </c>
      <c r="N157">
        <v>0.31157840076711601</v>
      </c>
      <c r="O157">
        <v>3.1543113954553001E-16</v>
      </c>
      <c r="P157" t="s">
        <v>431</v>
      </c>
      <c r="Q157">
        <v>0.31612580882082902</v>
      </c>
      <c r="R157">
        <v>4.2558306252211302E-6</v>
      </c>
      <c r="V157" t="s">
        <v>582</v>
      </c>
      <c r="W157">
        <v>0.27231503750282599</v>
      </c>
      <c r="X157">
        <v>7.3840166828747196E-3</v>
      </c>
    </row>
    <row r="158" spans="7:24">
      <c r="G158" t="s">
        <v>293</v>
      </c>
      <c r="H158">
        <v>0.29151686155780798</v>
      </c>
      <c r="I158">
        <v>2.16789788824296E-32</v>
      </c>
      <c r="J158" t="s">
        <v>152</v>
      </c>
      <c r="K158">
        <v>0.33958820658123501</v>
      </c>
      <c r="L158">
        <v>2.7329469630115399E-2</v>
      </c>
      <c r="M158" t="s">
        <v>583</v>
      </c>
      <c r="N158">
        <v>0.311160472519665</v>
      </c>
      <c r="O158">
        <v>1.02024166275409E-10</v>
      </c>
      <c r="P158" t="s">
        <v>584</v>
      </c>
      <c r="Q158">
        <v>0.31498733802643503</v>
      </c>
      <c r="R158">
        <v>1.5089836348889901E-6</v>
      </c>
      <c r="V158" t="s">
        <v>585</v>
      </c>
      <c r="W158">
        <v>0.27182490838620799</v>
      </c>
      <c r="X158">
        <v>1.38971716140443E-2</v>
      </c>
    </row>
    <row r="159" spans="7:24">
      <c r="G159" t="s">
        <v>128</v>
      </c>
      <c r="H159">
        <v>0.29131486736928303</v>
      </c>
      <c r="I159">
        <v>4.5780358348621598E-32</v>
      </c>
      <c r="J159" t="s">
        <v>144</v>
      </c>
      <c r="K159">
        <v>0.338113097841025</v>
      </c>
      <c r="L159">
        <v>1.5041933346313398E-11</v>
      </c>
      <c r="M159" t="s">
        <v>586</v>
      </c>
      <c r="N159">
        <v>0.31045740049652698</v>
      </c>
      <c r="O159">
        <v>2.53754597570833E-17</v>
      </c>
      <c r="P159" t="s">
        <v>587</v>
      </c>
      <c r="Q159">
        <v>0.314818218525515</v>
      </c>
      <c r="R159">
        <v>1.23358556862721E-6</v>
      </c>
      <c r="V159" t="s">
        <v>588</v>
      </c>
      <c r="W159">
        <v>0.27156603945491098</v>
      </c>
      <c r="X159">
        <v>4.1198136012458302E-2</v>
      </c>
    </row>
    <row r="160" spans="7:24">
      <c r="G160" t="s">
        <v>294</v>
      </c>
      <c r="H160">
        <v>0.29081591285103803</v>
      </c>
      <c r="I160">
        <v>1.38754912245957E-17</v>
      </c>
      <c r="J160" t="s">
        <v>589</v>
      </c>
      <c r="K160">
        <v>0.33698484640252002</v>
      </c>
      <c r="L160">
        <v>4.7813076510606298E-4</v>
      </c>
      <c r="M160" t="s">
        <v>319</v>
      </c>
      <c r="N160">
        <v>0.30845441022512299</v>
      </c>
      <c r="O160">
        <v>3.5874875857668603E-17</v>
      </c>
      <c r="P160" t="s">
        <v>590</v>
      </c>
      <c r="Q160">
        <v>0.31442046809503998</v>
      </c>
      <c r="R160">
        <v>4.0706313287088203E-8</v>
      </c>
      <c r="V160" t="s">
        <v>480</v>
      </c>
      <c r="W160">
        <v>0.27129829871900601</v>
      </c>
      <c r="X160">
        <v>4.2571529532943998E-2</v>
      </c>
    </row>
    <row r="161" spans="7:24">
      <c r="G161" t="s">
        <v>246</v>
      </c>
      <c r="H161">
        <v>0.29010936724917602</v>
      </c>
      <c r="I161">
        <v>7.9108163460968003E-19</v>
      </c>
      <c r="J161" t="s">
        <v>591</v>
      </c>
      <c r="K161">
        <v>0.33659141789541702</v>
      </c>
      <c r="L161">
        <v>4.2450037048212298E-3</v>
      </c>
      <c r="M161" t="s">
        <v>592</v>
      </c>
      <c r="N161">
        <v>0.308434095440763</v>
      </c>
      <c r="O161">
        <v>9.2183220405079602E-20</v>
      </c>
      <c r="P161" t="s">
        <v>190</v>
      </c>
      <c r="Q161">
        <v>0.31439380585117699</v>
      </c>
      <c r="R161">
        <v>1.4402798988706601E-5</v>
      </c>
      <c r="V161" t="s">
        <v>134</v>
      </c>
      <c r="W161">
        <v>0.27101077439249599</v>
      </c>
      <c r="X161">
        <v>2.9872997473421599E-2</v>
      </c>
    </row>
    <row r="162" spans="7:24">
      <c r="G162" t="s">
        <v>446</v>
      </c>
      <c r="H162">
        <v>0.28990962940053999</v>
      </c>
      <c r="I162">
        <v>1.6205386947399701E-20</v>
      </c>
      <c r="J162" t="s">
        <v>593</v>
      </c>
      <c r="K162">
        <v>0.33574010220902401</v>
      </c>
      <c r="L162">
        <v>7.3180274191739702E-3</v>
      </c>
      <c r="M162" t="s">
        <v>304</v>
      </c>
      <c r="N162">
        <v>0.30776438026305403</v>
      </c>
      <c r="O162">
        <v>1.38215624302305E-13</v>
      </c>
      <c r="P162" t="s">
        <v>594</v>
      </c>
      <c r="Q162">
        <v>0.31417797370399497</v>
      </c>
      <c r="R162">
        <v>1.02606713481081E-7</v>
      </c>
      <c r="V162" t="s">
        <v>595</v>
      </c>
      <c r="W162">
        <v>0.27085144123930499</v>
      </c>
      <c r="X162">
        <v>3.1443771112469002E-2</v>
      </c>
    </row>
    <row r="163" spans="7:24">
      <c r="G163" t="s">
        <v>138</v>
      </c>
      <c r="H163">
        <v>0.28914773419482298</v>
      </c>
      <c r="I163">
        <v>1.08605208773866E-30</v>
      </c>
      <c r="J163" t="s">
        <v>596</v>
      </c>
      <c r="K163">
        <v>0.33470044393397702</v>
      </c>
      <c r="L163">
        <v>6.0019782125499295E-4</v>
      </c>
      <c r="M163" t="s">
        <v>597</v>
      </c>
      <c r="N163">
        <v>0.30632175404343298</v>
      </c>
      <c r="O163">
        <v>4.3890557595054798E-14</v>
      </c>
      <c r="P163" t="s">
        <v>598</v>
      </c>
      <c r="Q163">
        <v>0.31410358143262301</v>
      </c>
      <c r="R163">
        <v>3.0514700841678701E-5</v>
      </c>
      <c r="V163" t="s">
        <v>599</v>
      </c>
      <c r="W163">
        <v>0.270829335290032</v>
      </c>
      <c r="X163">
        <v>3.2309353050868697E-2</v>
      </c>
    </row>
    <row r="164" spans="7:24">
      <c r="G164" t="s">
        <v>600</v>
      </c>
      <c r="H164">
        <v>0.28884325648989301</v>
      </c>
      <c r="I164">
        <v>7.9598165851487296E-18</v>
      </c>
      <c r="J164" t="s">
        <v>601</v>
      </c>
      <c r="K164">
        <v>0.334152105305832</v>
      </c>
      <c r="L164">
        <v>2.1391918949232301E-3</v>
      </c>
      <c r="M164" t="s">
        <v>602</v>
      </c>
      <c r="N164">
        <v>0.30575205381446902</v>
      </c>
      <c r="O164">
        <v>7.01226402304719E-15</v>
      </c>
      <c r="P164" t="s">
        <v>247</v>
      </c>
      <c r="Q164">
        <v>0.31357022643840898</v>
      </c>
      <c r="R164">
        <v>2.6773682166786198E-6</v>
      </c>
      <c r="V164" t="s">
        <v>499</v>
      </c>
      <c r="W164">
        <v>0.26687093387043898</v>
      </c>
      <c r="X164">
        <v>4.7687200079075301E-2</v>
      </c>
    </row>
    <row r="165" spans="7:24">
      <c r="G165" t="s">
        <v>603</v>
      </c>
      <c r="H165">
        <v>0.28837207515955698</v>
      </c>
      <c r="I165">
        <v>1.1499160575410201E-19</v>
      </c>
      <c r="J165" t="s">
        <v>604</v>
      </c>
      <c r="K165">
        <v>0.334087431948417</v>
      </c>
      <c r="L165">
        <v>8.9153831419089996E-4</v>
      </c>
      <c r="M165" t="s">
        <v>605</v>
      </c>
      <c r="N165">
        <v>0.305598206839789</v>
      </c>
      <c r="O165">
        <v>1.9265783330368E-14</v>
      </c>
      <c r="P165" t="s">
        <v>606</v>
      </c>
      <c r="Q165">
        <v>0.31323989054183199</v>
      </c>
      <c r="R165">
        <v>3.83603443017593E-7</v>
      </c>
      <c r="V165" t="s">
        <v>448</v>
      </c>
      <c r="W165">
        <v>0.265919476313769</v>
      </c>
      <c r="X165">
        <v>3.6972592500251297E-2</v>
      </c>
    </row>
    <row r="166" spans="7:24">
      <c r="G166" t="s">
        <v>607</v>
      </c>
      <c r="H166">
        <v>0.288292594787879</v>
      </c>
      <c r="I166">
        <v>4.51262497954109E-21</v>
      </c>
      <c r="J166" t="s">
        <v>179</v>
      </c>
      <c r="K166">
        <v>0.33357421823986799</v>
      </c>
      <c r="L166">
        <v>1.1065676313913499E-3</v>
      </c>
      <c r="M166" t="s">
        <v>144</v>
      </c>
      <c r="N166">
        <v>0.30514950490828002</v>
      </c>
      <c r="O166">
        <v>5.4184576628084198E-41</v>
      </c>
      <c r="P166" t="s">
        <v>608</v>
      </c>
      <c r="Q166">
        <v>0.31281785920468402</v>
      </c>
      <c r="R166">
        <v>1.1323734196219699E-6</v>
      </c>
      <c r="V166" t="s">
        <v>153</v>
      </c>
      <c r="W166">
        <v>0.26576212287075002</v>
      </c>
      <c r="X166">
        <v>4.0702814490726297E-2</v>
      </c>
    </row>
    <row r="167" spans="7:24">
      <c r="G167" t="s">
        <v>609</v>
      </c>
      <c r="H167">
        <v>0.28811746402170402</v>
      </c>
      <c r="I167">
        <v>2.1640770282233798E-21</v>
      </c>
      <c r="J167" t="s">
        <v>610</v>
      </c>
      <c r="K167">
        <v>0.33266054180597998</v>
      </c>
      <c r="L167">
        <v>2.8639780288116898E-2</v>
      </c>
      <c r="M167" t="s">
        <v>335</v>
      </c>
      <c r="N167">
        <v>0.304496176441169</v>
      </c>
      <c r="O167">
        <v>1.1423771844406201E-15</v>
      </c>
      <c r="P167" t="s">
        <v>236</v>
      </c>
      <c r="Q167">
        <v>0.31109211477016002</v>
      </c>
      <c r="R167">
        <v>3.3652405946438802E-6</v>
      </c>
      <c r="V167" t="s">
        <v>611</v>
      </c>
      <c r="W167">
        <v>0.26346064379832501</v>
      </c>
      <c r="X167">
        <v>4.1772152040371997E-2</v>
      </c>
    </row>
    <row r="168" spans="7:24">
      <c r="G168" t="s">
        <v>612</v>
      </c>
      <c r="H168">
        <v>0.28780345650895001</v>
      </c>
      <c r="I168">
        <v>5.3359727603206102E-21</v>
      </c>
      <c r="J168" t="s">
        <v>613</v>
      </c>
      <c r="K168">
        <v>0.33203205343146203</v>
      </c>
      <c r="L168">
        <v>1.53271146969723E-2</v>
      </c>
      <c r="M168" t="s">
        <v>611</v>
      </c>
      <c r="N168">
        <v>0.30380045577739501</v>
      </c>
      <c r="O168">
        <v>1.8983152239034599E-17</v>
      </c>
      <c r="P168" t="s">
        <v>614</v>
      </c>
      <c r="Q168">
        <v>0.31080695326694002</v>
      </c>
      <c r="R168">
        <v>1.4579675249373499E-6</v>
      </c>
      <c r="V168" t="s">
        <v>615</v>
      </c>
      <c r="W168">
        <v>0.25847649312820697</v>
      </c>
      <c r="X168">
        <v>2.8579008281743701E-2</v>
      </c>
    </row>
    <row r="169" spans="7:24">
      <c r="G169" t="s">
        <v>402</v>
      </c>
      <c r="H169">
        <v>0.28773745580432403</v>
      </c>
      <c r="I169">
        <v>6.1882122803866895E-20</v>
      </c>
      <c r="J169" t="s">
        <v>603</v>
      </c>
      <c r="K169">
        <v>0.33197077818496701</v>
      </c>
      <c r="L169">
        <v>2.37879818184909E-2</v>
      </c>
      <c r="M169" t="s">
        <v>48</v>
      </c>
      <c r="N169">
        <v>0.30303553001405598</v>
      </c>
      <c r="O169">
        <v>2.9632746116308E-12</v>
      </c>
      <c r="P169" t="s">
        <v>616</v>
      </c>
      <c r="Q169">
        <v>0.31047352863329603</v>
      </c>
      <c r="R169">
        <v>7.6288699976032397E-7</v>
      </c>
      <c r="V169" t="s">
        <v>272</v>
      </c>
      <c r="W169">
        <v>0.25839426251227099</v>
      </c>
      <c r="X169">
        <v>1.4370195515504101E-5</v>
      </c>
    </row>
    <row r="170" spans="7:24">
      <c r="G170" t="s">
        <v>278</v>
      </c>
      <c r="H170">
        <v>0.28771561983091098</v>
      </c>
      <c r="I170">
        <v>3.5201610367181E-19</v>
      </c>
      <c r="J170" t="s">
        <v>617</v>
      </c>
      <c r="K170">
        <v>0.33113846712795503</v>
      </c>
      <c r="L170">
        <v>1.3543439793790199E-2</v>
      </c>
      <c r="M170" t="s">
        <v>348</v>
      </c>
      <c r="N170">
        <v>0.302976870137105</v>
      </c>
      <c r="O170">
        <v>3.6726178290069401E-16</v>
      </c>
      <c r="P170" t="s">
        <v>618</v>
      </c>
      <c r="Q170">
        <v>0.30956186342042402</v>
      </c>
      <c r="R170">
        <v>9.8931961755600595E-3</v>
      </c>
      <c r="V170" t="s">
        <v>619</v>
      </c>
      <c r="W170">
        <v>0.25831337536661197</v>
      </c>
      <c r="X170">
        <v>1.05072643226512E-2</v>
      </c>
    </row>
    <row r="171" spans="7:24">
      <c r="G171" t="s">
        <v>620</v>
      </c>
      <c r="H171">
        <v>0.28732362806509898</v>
      </c>
      <c r="I171">
        <v>1.3883552256906801E-22</v>
      </c>
      <c r="J171" t="s">
        <v>621</v>
      </c>
      <c r="K171">
        <v>0.33000634315302502</v>
      </c>
      <c r="L171">
        <v>5.5182955499562497E-4</v>
      </c>
      <c r="M171" t="s">
        <v>622</v>
      </c>
      <c r="N171">
        <v>0.30273347371877601</v>
      </c>
      <c r="O171">
        <v>9.3594928779846394E-18</v>
      </c>
      <c r="P171" t="s">
        <v>623</v>
      </c>
      <c r="Q171">
        <v>0.30828386437613597</v>
      </c>
      <c r="R171">
        <v>1.7482128364240201E-6</v>
      </c>
      <c r="V171" t="s">
        <v>624</v>
      </c>
      <c r="W171">
        <v>0.25472011064260403</v>
      </c>
      <c r="X171">
        <v>2.18368907156264E-2</v>
      </c>
    </row>
    <row r="172" spans="7:24">
      <c r="G172" t="s">
        <v>232</v>
      </c>
      <c r="H172">
        <v>0.28693920132671702</v>
      </c>
      <c r="I172">
        <v>1.9393928259772599E-23</v>
      </c>
      <c r="J172" t="s">
        <v>625</v>
      </c>
      <c r="K172">
        <v>0.32981649879963398</v>
      </c>
      <c r="L172">
        <v>5.8282869042231002E-5</v>
      </c>
      <c r="M172" t="s">
        <v>593</v>
      </c>
      <c r="N172">
        <v>0.30222558384147802</v>
      </c>
      <c r="O172">
        <v>3.4005735017646698E-16</v>
      </c>
      <c r="P172" t="s">
        <v>626</v>
      </c>
      <c r="Q172">
        <v>0.307352373329211</v>
      </c>
      <c r="R172">
        <v>7.9826140677199495E-7</v>
      </c>
      <c r="V172" t="s">
        <v>627</v>
      </c>
      <c r="W172">
        <v>0.25466720168354801</v>
      </c>
      <c r="X172">
        <v>3.2484721831209103E-2</v>
      </c>
    </row>
    <row r="173" spans="7:24">
      <c r="G173" t="s">
        <v>188</v>
      </c>
      <c r="H173">
        <v>0.28650588662083598</v>
      </c>
      <c r="I173">
        <v>9.2995597711339095E-22</v>
      </c>
      <c r="J173" t="s">
        <v>76</v>
      </c>
      <c r="K173">
        <v>0.32874106450392399</v>
      </c>
      <c r="L173">
        <v>3.1703058725515102E-3</v>
      </c>
      <c r="M173" t="s">
        <v>628</v>
      </c>
      <c r="N173">
        <v>0.30216386030665898</v>
      </c>
      <c r="O173">
        <v>3.2838885947910499E-14</v>
      </c>
      <c r="P173" t="s">
        <v>629</v>
      </c>
      <c r="Q173">
        <v>0.30705481840583199</v>
      </c>
      <c r="R173">
        <v>3.4086085682052402E-7</v>
      </c>
      <c r="V173" t="s">
        <v>630</v>
      </c>
      <c r="W173">
        <v>0.25369599916312502</v>
      </c>
      <c r="X173">
        <v>4.0089397639664097E-3</v>
      </c>
    </row>
    <row r="174" spans="7:24">
      <c r="G174" t="s">
        <v>631</v>
      </c>
      <c r="H174">
        <v>0.28626661726609898</v>
      </c>
      <c r="I174">
        <v>2.3682110268684901E-22</v>
      </c>
      <c r="J174" t="s">
        <v>632</v>
      </c>
      <c r="K174">
        <v>0.32671356313271199</v>
      </c>
      <c r="L174">
        <v>8.35021172866569E-3</v>
      </c>
      <c r="M174" t="s">
        <v>138</v>
      </c>
      <c r="N174">
        <v>0.30204441769185397</v>
      </c>
      <c r="O174">
        <v>3.7708014923528402E-18</v>
      </c>
      <c r="P174" t="s">
        <v>633</v>
      </c>
      <c r="Q174">
        <v>0.30528846152848799</v>
      </c>
      <c r="R174">
        <v>7.0040901303714099E-7</v>
      </c>
    </row>
    <row r="175" spans="7:24">
      <c r="G175" t="s">
        <v>634</v>
      </c>
      <c r="H175">
        <v>0.28615129081997098</v>
      </c>
      <c r="I175">
        <v>1.09943585347204E-20</v>
      </c>
      <c r="J175" t="s">
        <v>635</v>
      </c>
      <c r="K175">
        <v>0.32671356313271199</v>
      </c>
      <c r="L175">
        <v>4.8932697522377097E-2</v>
      </c>
      <c r="M175" t="s">
        <v>636</v>
      </c>
      <c r="N175">
        <v>0.30148376965164297</v>
      </c>
      <c r="O175">
        <v>6.2629363960337602E-15</v>
      </c>
      <c r="P175" t="s">
        <v>637</v>
      </c>
      <c r="Q175">
        <v>0.30247628380806002</v>
      </c>
      <c r="R175">
        <v>6.9201733538654301E-6</v>
      </c>
    </row>
    <row r="176" spans="7:24">
      <c r="G176" t="s">
        <v>231</v>
      </c>
      <c r="H176">
        <v>0.28546831415676899</v>
      </c>
      <c r="I176">
        <v>2.1813661663522899E-19</v>
      </c>
      <c r="J176" t="s">
        <v>638</v>
      </c>
      <c r="K176">
        <v>0.32618579549577498</v>
      </c>
      <c r="L176">
        <v>2.8821947680603598E-2</v>
      </c>
      <c r="M176" t="s">
        <v>639</v>
      </c>
      <c r="N176">
        <v>0.30144905969524</v>
      </c>
      <c r="O176">
        <v>4.17716351198937E-17</v>
      </c>
      <c r="P176" t="s">
        <v>640</v>
      </c>
      <c r="Q176">
        <v>0.30212618591977602</v>
      </c>
      <c r="R176">
        <v>1.3615072084075299E-6</v>
      </c>
    </row>
    <row r="177" spans="7:18">
      <c r="G177" t="s">
        <v>641</v>
      </c>
      <c r="H177">
        <v>0.285120569060693</v>
      </c>
      <c r="I177">
        <v>3.6751735860465902E-20</v>
      </c>
      <c r="J177" t="s">
        <v>642</v>
      </c>
      <c r="K177">
        <v>0.325368323150451</v>
      </c>
      <c r="L177">
        <v>2.7363143151552599E-5</v>
      </c>
      <c r="M177" t="s">
        <v>198</v>
      </c>
      <c r="N177">
        <v>0.30126078898575798</v>
      </c>
      <c r="O177">
        <v>1.82574933486937E-16</v>
      </c>
      <c r="P177" t="s">
        <v>31</v>
      </c>
      <c r="Q177">
        <v>0.30126153893218599</v>
      </c>
      <c r="R177">
        <v>1.8132806478995E-8</v>
      </c>
    </row>
    <row r="178" spans="7:18">
      <c r="G178" t="s">
        <v>391</v>
      </c>
      <c r="H178">
        <v>0.28510671926283798</v>
      </c>
      <c r="I178">
        <v>6.6543398795938605E-20</v>
      </c>
      <c r="J178" t="s">
        <v>643</v>
      </c>
      <c r="K178">
        <v>0.32348833941611399</v>
      </c>
      <c r="L178">
        <v>2.4982065612866498E-2</v>
      </c>
      <c r="M178" t="s">
        <v>644</v>
      </c>
      <c r="N178">
        <v>0.30061780456037401</v>
      </c>
      <c r="O178">
        <v>3.0131370154465299E-16</v>
      </c>
      <c r="P178" t="s">
        <v>645</v>
      </c>
      <c r="Q178">
        <v>0.30106852334010098</v>
      </c>
      <c r="R178">
        <v>4.3118897001391798E-4</v>
      </c>
    </row>
    <row r="179" spans="7:18">
      <c r="G179" t="s">
        <v>646</v>
      </c>
      <c r="H179">
        <v>0.28503035081261702</v>
      </c>
      <c r="I179">
        <v>1.37466422417884E-13</v>
      </c>
      <c r="J179" t="s">
        <v>647</v>
      </c>
      <c r="K179">
        <v>0.32345000096616</v>
      </c>
      <c r="L179">
        <v>6.7103245023144202E-3</v>
      </c>
      <c r="M179" t="s">
        <v>648</v>
      </c>
      <c r="N179">
        <v>0.30058270973432399</v>
      </c>
      <c r="O179">
        <v>3.5298483655206601E-10</v>
      </c>
      <c r="P179" t="s">
        <v>136</v>
      </c>
      <c r="Q179">
        <v>0.30096179012781898</v>
      </c>
      <c r="R179">
        <v>4.1355452912218702E-5</v>
      </c>
    </row>
    <row r="180" spans="7:18">
      <c r="G180" t="s">
        <v>649</v>
      </c>
      <c r="H180">
        <v>0.28410416662336302</v>
      </c>
      <c r="I180">
        <v>3.5556367284876901E-19</v>
      </c>
      <c r="J180" t="s">
        <v>650</v>
      </c>
      <c r="K180">
        <v>0.32324515125748099</v>
      </c>
      <c r="L180">
        <v>3.2212439127891602E-3</v>
      </c>
      <c r="M180" t="s">
        <v>651</v>
      </c>
      <c r="N180">
        <v>0.300526257004818</v>
      </c>
      <c r="O180">
        <v>2.3908008125493498E-16</v>
      </c>
      <c r="P180" t="s">
        <v>652</v>
      </c>
      <c r="Q180">
        <v>0.30087976956819001</v>
      </c>
      <c r="R180">
        <v>9.3427213662531197E-8</v>
      </c>
    </row>
    <row r="181" spans="7:18">
      <c r="G181" t="s">
        <v>653</v>
      </c>
      <c r="H181">
        <v>0.2839756135157</v>
      </c>
      <c r="I181">
        <v>5.1005346192584003E-19</v>
      </c>
      <c r="J181" t="s">
        <v>654</v>
      </c>
      <c r="K181">
        <v>0.32304995242606899</v>
      </c>
      <c r="L181">
        <v>3.67275082143576E-2</v>
      </c>
      <c r="M181" t="s">
        <v>217</v>
      </c>
      <c r="N181">
        <v>0.30038053870326697</v>
      </c>
      <c r="O181">
        <v>1.19038458043317E-10</v>
      </c>
      <c r="P181" t="s">
        <v>382</v>
      </c>
      <c r="Q181">
        <v>0.30016565389396799</v>
      </c>
      <c r="R181">
        <v>2.28339309307687E-5</v>
      </c>
    </row>
    <row r="182" spans="7:18">
      <c r="G182" t="s">
        <v>655</v>
      </c>
      <c r="H182">
        <v>0.28374564283894499</v>
      </c>
      <c r="I182">
        <v>1.7605052937421201E-18</v>
      </c>
      <c r="J182" t="s">
        <v>656</v>
      </c>
      <c r="K182">
        <v>0.32204796485884002</v>
      </c>
      <c r="L182">
        <v>1.18114069516734E-2</v>
      </c>
      <c r="M182" t="s">
        <v>657</v>
      </c>
      <c r="N182">
        <v>0.29962102563445397</v>
      </c>
      <c r="O182">
        <v>9.5182477126763595E-19</v>
      </c>
      <c r="P182" t="s">
        <v>658</v>
      </c>
      <c r="Q182">
        <v>0.29989299582212298</v>
      </c>
      <c r="R182">
        <v>2.9032618228620301E-7</v>
      </c>
    </row>
    <row r="183" spans="7:18">
      <c r="G183" t="s">
        <v>659</v>
      </c>
      <c r="H183">
        <v>0.28372718197915903</v>
      </c>
      <c r="I183">
        <v>4.2899043046884203E-21</v>
      </c>
      <c r="J183" t="s">
        <v>611</v>
      </c>
      <c r="K183">
        <v>0.32204796485884002</v>
      </c>
      <c r="L183">
        <v>1.3441235632189101E-2</v>
      </c>
      <c r="M183" t="s">
        <v>158</v>
      </c>
      <c r="N183">
        <v>0.29903197436802398</v>
      </c>
      <c r="O183">
        <v>7.3570466641435393E-18</v>
      </c>
      <c r="P183" t="s">
        <v>660</v>
      </c>
      <c r="Q183">
        <v>0.29979978709458199</v>
      </c>
      <c r="R183">
        <v>8.06246023051526E-8</v>
      </c>
    </row>
    <row r="184" spans="7:18">
      <c r="G184" t="s">
        <v>661</v>
      </c>
      <c r="H184">
        <v>0.28288161360988001</v>
      </c>
      <c r="I184">
        <v>2.20179883322475E-22</v>
      </c>
      <c r="J184" t="s">
        <v>662</v>
      </c>
      <c r="K184">
        <v>0.321300066946347</v>
      </c>
      <c r="L184">
        <v>5.6044004186903303E-4</v>
      </c>
      <c r="M184" t="s">
        <v>404</v>
      </c>
      <c r="N184">
        <v>0.29733424401422098</v>
      </c>
      <c r="O184">
        <v>5.3548788493309001E-11</v>
      </c>
      <c r="P184" t="s">
        <v>663</v>
      </c>
      <c r="Q184">
        <v>0.29850099278009001</v>
      </c>
      <c r="R184">
        <v>2.2386649158333198E-9</v>
      </c>
    </row>
    <row r="185" spans="7:18">
      <c r="G185" t="s">
        <v>664</v>
      </c>
      <c r="H185">
        <v>0.28273743356283598</v>
      </c>
      <c r="I185">
        <v>2.3031764210824499E-18</v>
      </c>
      <c r="J185" t="s">
        <v>665</v>
      </c>
      <c r="K185">
        <v>0.321300066946347</v>
      </c>
      <c r="L185">
        <v>3.69165906636886E-3</v>
      </c>
      <c r="M185" t="s">
        <v>666</v>
      </c>
      <c r="N185">
        <v>0.29682239228177998</v>
      </c>
      <c r="O185">
        <v>1.2512551732526E-14</v>
      </c>
      <c r="P185" t="s">
        <v>667</v>
      </c>
      <c r="Q185">
        <v>0.29748503603418303</v>
      </c>
      <c r="R185">
        <v>2.29538967176709E-6</v>
      </c>
    </row>
    <row r="186" spans="7:18">
      <c r="G186" t="s">
        <v>668</v>
      </c>
      <c r="H186">
        <v>0.28256404535334501</v>
      </c>
      <c r="I186">
        <v>9.4368396024411795E-24</v>
      </c>
      <c r="J186" t="s">
        <v>669</v>
      </c>
      <c r="K186">
        <v>0.32051806541442102</v>
      </c>
      <c r="L186">
        <v>7.2749844360476702E-3</v>
      </c>
      <c r="M186" t="s">
        <v>100</v>
      </c>
      <c r="N186">
        <v>0.296770291064688</v>
      </c>
      <c r="O186">
        <v>2.26826894691713E-13</v>
      </c>
      <c r="P186" t="s">
        <v>670</v>
      </c>
      <c r="Q186">
        <v>0.29729987929238899</v>
      </c>
      <c r="R186">
        <v>8.8701835967352302E-10</v>
      </c>
    </row>
    <row r="187" spans="7:18">
      <c r="G187" t="s">
        <v>671</v>
      </c>
      <c r="H187">
        <v>0.28254528914086102</v>
      </c>
      <c r="I187">
        <v>8.2373870783168603E-21</v>
      </c>
      <c r="J187" t="s">
        <v>672</v>
      </c>
      <c r="K187">
        <v>0.31969957306375901</v>
      </c>
      <c r="L187">
        <v>9.0572156062430995E-3</v>
      </c>
      <c r="M187" t="s">
        <v>673</v>
      </c>
      <c r="N187">
        <v>0.29610210751945698</v>
      </c>
      <c r="O187">
        <v>7.7957785116113603E-16</v>
      </c>
      <c r="P187" t="s">
        <v>674</v>
      </c>
      <c r="Q187">
        <v>0.296856224811064</v>
      </c>
      <c r="R187">
        <v>2.94789465413487E-5</v>
      </c>
    </row>
    <row r="188" spans="7:18">
      <c r="G188" t="s">
        <v>88</v>
      </c>
      <c r="H188">
        <v>0.28190692244385901</v>
      </c>
      <c r="I188">
        <v>4.7200501362601802E-12</v>
      </c>
      <c r="J188" t="s">
        <v>675</v>
      </c>
      <c r="K188">
        <v>0.31668942815163698</v>
      </c>
      <c r="L188">
        <v>2.3406089529043599E-2</v>
      </c>
      <c r="M188" t="s">
        <v>676</v>
      </c>
      <c r="N188">
        <v>0.29572839080429703</v>
      </c>
      <c r="O188">
        <v>1.7928727981523799E-15</v>
      </c>
      <c r="P188" t="s">
        <v>651</v>
      </c>
      <c r="Q188">
        <v>0.29581482439219903</v>
      </c>
      <c r="R188">
        <v>1.5043496166651699E-7</v>
      </c>
    </row>
    <row r="189" spans="7:18">
      <c r="G189" t="s">
        <v>677</v>
      </c>
      <c r="H189">
        <v>0.28157725050406102</v>
      </c>
      <c r="I189">
        <v>7.5430653444661796E-18</v>
      </c>
      <c r="J189" t="s">
        <v>195</v>
      </c>
      <c r="K189">
        <v>0.31603719062062902</v>
      </c>
      <c r="L189">
        <v>4.6030311033029396E-3</v>
      </c>
      <c r="M189">
        <v>45904</v>
      </c>
      <c r="N189">
        <v>0.29514669963261703</v>
      </c>
      <c r="O189">
        <v>5.0626720401169601E-14</v>
      </c>
      <c r="P189" t="s">
        <v>678</v>
      </c>
      <c r="Q189">
        <v>0.29576498679116697</v>
      </c>
      <c r="R189">
        <v>2.23810669707321E-4</v>
      </c>
    </row>
    <row r="190" spans="7:18">
      <c r="G190" t="s">
        <v>219</v>
      </c>
      <c r="H190">
        <v>0.28106942822664499</v>
      </c>
      <c r="I190">
        <v>1.4553032040653399E-21</v>
      </c>
      <c r="J190" t="s">
        <v>679</v>
      </c>
      <c r="K190">
        <v>0.314958540072521</v>
      </c>
      <c r="L190">
        <v>5.6010819229309E-4</v>
      </c>
      <c r="M190" t="s">
        <v>40</v>
      </c>
      <c r="N190">
        <v>0.29346416535627301</v>
      </c>
      <c r="O190">
        <v>1.73280751301143E-9</v>
      </c>
      <c r="P190" t="s">
        <v>680</v>
      </c>
      <c r="Q190">
        <v>0.29554314953404798</v>
      </c>
      <c r="R190">
        <v>5.4223891815920201E-8</v>
      </c>
    </row>
    <row r="191" spans="7:18">
      <c r="G191" t="s">
        <v>681</v>
      </c>
      <c r="H191">
        <v>0.28078851722803699</v>
      </c>
      <c r="I191">
        <v>3.13951286276148E-18</v>
      </c>
      <c r="J191" t="s">
        <v>682</v>
      </c>
      <c r="K191">
        <v>0.314958540072521</v>
      </c>
      <c r="L191">
        <v>5.7930336259321199E-3</v>
      </c>
      <c r="M191" t="s">
        <v>683</v>
      </c>
      <c r="N191">
        <v>0.29333054592788499</v>
      </c>
      <c r="O191">
        <v>2.3932742792237799E-13</v>
      </c>
      <c r="P191" t="s">
        <v>119</v>
      </c>
      <c r="Q191">
        <v>0.29545150156935901</v>
      </c>
      <c r="R191">
        <v>1.50154192441041E-9</v>
      </c>
    </row>
    <row r="192" spans="7:18">
      <c r="G192" t="s">
        <v>684</v>
      </c>
      <c r="H192">
        <v>0.280759775248486</v>
      </c>
      <c r="I192">
        <v>1.1655909835706899E-20</v>
      </c>
      <c r="J192" t="s">
        <v>400</v>
      </c>
      <c r="K192">
        <v>0.314958540072521</v>
      </c>
      <c r="L192">
        <v>1.5610399183629499E-2</v>
      </c>
      <c r="M192" t="s">
        <v>685</v>
      </c>
      <c r="N192">
        <v>0.29307036178663798</v>
      </c>
      <c r="O192">
        <v>4.4515475261732998E-18</v>
      </c>
      <c r="P192" t="s">
        <v>686</v>
      </c>
      <c r="Q192">
        <v>0.295203402679515</v>
      </c>
      <c r="R192">
        <v>1.5198092490305999E-6</v>
      </c>
    </row>
    <row r="193" spans="7:18">
      <c r="G193" t="s">
        <v>314</v>
      </c>
      <c r="H193">
        <v>0.28056290787278299</v>
      </c>
      <c r="I193">
        <v>7.0333324487068296E-22</v>
      </c>
      <c r="J193" t="s">
        <v>687</v>
      </c>
      <c r="K193">
        <v>0.31400846098590401</v>
      </c>
      <c r="L193">
        <v>1.37016075584208E-2</v>
      </c>
      <c r="M193" t="s">
        <v>688</v>
      </c>
      <c r="N193">
        <v>0.29300476122862401</v>
      </c>
      <c r="O193">
        <v>1.37179828497097E-10</v>
      </c>
      <c r="P193" t="s">
        <v>689</v>
      </c>
      <c r="Q193">
        <v>0.29332783529431999</v>
      </c>
      <c r="R193">
        <v>1.5939526603878801E-4</v>
      </c>
    </row>
    <row r="194" spans="7:18">
      <c r="G194" t="s">
        <v>582</v>
      </c>
      <c r="H194">
        <v>0.280275288913722</v>
      </c>
      <c r="I194">
        <v>2.0301843537405598E-21</v>
      </c>
      <c r="J194" t="s">
        <v>690</v>
      </c>
      <c r="K194">
        <v>0.31220792905648598</v>
      </c>
      <c r="L194">
        <v>1.19886751338736E-2</v>
      </c>
      <c r="M194" t="s">
        <v>691</v>
      </c>
      <c r="N194">
        <v>0.29285173031203798</v>
      </c>
      <c r="O194">
        <v>1.47456847934067E-16</v>
      </c>
      <c r="P194" t="s">
        <v>32</v>
      </c>
      <c r="Q194">
        <v>0.292780203188583</v>
      </c>
      <c r="R194">
        <v>6.95025654376534E-7</v>
      </c>
    </row>
    <row r="195" spans="7:18">
      <c r="G195" t="s">
        <v>685</v>
      </c>
      <c r="H195">
        <v>0.27902564616992498</v>
      </c>
      <c r="I195">
        <v>1.29049125235408E-28</v>
      </c>
      <c r="J195" t="s">
        <v>39</v>
      </c>
      <c r="K195">
        <v>0.31141905095443001</v>
      </c>
      <c r="L195">
        <v>4.58614717875294E-5</v>
      </c>
      <c r="M195" t="s">
        <v>563</v>
      </c>
      <c r="N195">
        <v>0.29251054045913899</v>
      </c>
      <c r="O195">
        <v>1.5234995815129099E-23</v>
      </c>
      <c r="P195" t="s">
        <v>692</v>
      </c>
      <c r="Q195">
        <v>0.292117279609725</v>
      </c>
      <c r="R195">
        <v>1.4470108841818201E-3</v>
      </c>
    </row>
    <row r="196" spans="7:18">
      <c r="G196" t="s">
        <v>693</v>
      </c>
      <c r="H196">
        <v>0.27877956644601698</v>
      </c>
      <c r="I196">
        <v>5.6645224202712601E-20</v>
      </c>
      <c r="J196" t="s">
        <v>694</v>
      </c>
      <c r="K196">
        <v>0.31130614561318798</v>
      </c>
      <c r="L196">
        <v>2.2294140344464999E-2</v>
      </c>
      <c r="M196" t="s">
        <v>695</v>
      </c>
      <c r="N196">
        <v>0.29233363770354498</v>
      </c>
      <c r="O196">
        <v>1.3069529744343901E-16</v>
      </c>
      <c r="P196" t="s">
        <v>696</v>
      </c>
      <c r="Q196">
        <v>0.29197848155439698</v>
      </c>
      <c r="R196">
        <v>8.4218527517659396E-5</v>
      </c>
    </row>
    <row r="197" spans="7:18">
      <c r="G197" t="s">
        <v>697</v>
      </c>
      <c r="H197">
        <v>0.27864874535045298</v>
      </c>
      <c r="I197">
        <v>5.4589137974047399E-24</v>
      </c>
      <c r="J197" t="s">
        <v>615</v>
      </c>
      <c r="K197">
        <v>0.31098963786957501</v>
      </c>
      <c r="L197">
        <v>1.9671290645323801E-3</v>
      </c>
      <c r="M197" t="s">
        <v>698</v>
      </c>
      <c r="N197">
        <v>0.291803630134712</v>
      </c>
      <c r="O197">
        <v>6.5552342273874099E-16</v>
      </c>
      <c r="P197" t="s">
        <v>698</v>
      </c>
      <c r="Q197">
        <v>0.29008173980211899</v>
      </c>
      <c r="R197">
        <v>5.0522867858061599E-6</v>
      </c>
    </row>
    <row r="198" spans="7:18">
      <c r="G198" t="s">
        <v>699</v>
      </c>
      <c r="H198">
        <v>0.278104872847523</v>
      </c>
      <c r="I198">
        <v>5.0223911593141103E-22</v>
      </c>
      <c r="J198" t="s">
        <v>700</v>
      </c>
      <c r="K198">
        <v>0.31025494765474199</v>
      </c>
      <c r="L198">
        <v>3.17981634291419E-2</v>
      </c>
      <c r="M198" t="s">
        <v>701</v>
      </c>
      <c r="N198">
        <v>0.29072683446473901</v>
      </c>
      <c r="O198">
        <v>2.01425598204908E-13</v>
      </c>
      <c r="P198" t="s">
        <v>702</v>
      </c>
      <c r="Q198">
        <v>0.28999965422610202</v>
      </c>
      <c r="R198">
        <v>1.1133868568708399E-7</v>
      </c>
    </row>
    <row r="199" spans="7:18">
      <c r="G199" t="s">
        <v>703</v>
      </c>
      <c r="H199">
        <v>0.27797007467095802</v>
      </c>
      <c r="I199">
        <v>1.9716912759660999E-21</v>
      </c>
      <c r="J199" t="s">
        <v>563</v>
      </c>
      <c r="K199">
        <v>0.31001530925728599</v>
      </c>
      <c r="L199">
        <v>6.7315246909024498E-3</v>
      </c>
      <c r="M199" t="s">
        <v>704</v>
      </c>
      <c r="N199">
        <v>0.290454131232457</v>
      </c>
      <c r="O199">
        <v>1.41306584464451E-10</v>
      </c>
      <c r="P199" t="s">
        <v>455</v>
      </c>
      <c r="Q199">
        <v>0.28946310735144798</v>
      </c>
      <c r="R199">
        <v>4.4525709372204797E-9</v>
      </c>
    </row>
    <row r="200" spans="7:18">
      <c r="G200" t="s">
        <v>251</v>
      </c>
      <c r="H200">
        <v>0.277595028964918</v>
      </c>
      <c r="I200">
        <v>1.2100478153786699E-12</v>
      </c>
      <c r="J200" t="s">
        <v>705</v>
      </c>
      <c r="K200">
        <v>0.30987325091273799</v>
      </c>
      <c r="L200">
        <v>2.6059524947037602E-2</v>
      </c>
      <c r="M200" t="s">
        <v>706</v>
      </c>
      <c r="N200">
        <v>0.29027517162664601</v>
      </c>
      <c r="O200">
        <v>6.5466416386487001E-15</v>
      </c>
      <c r="P200" t="s">
        <v>564</v>
      </c>
      <c r="Q200">
        <v>0.28926550496230402</v>
      </c>
      <c r="R200">
        <v>9.2284472684515697E-6</v>
      </c>
    </row>
    <row r="201" spans="7:18">
      <c r="G201" t="s">
        <v>295</v>
      </c>
      <c r="H201">
        <v>0.27746746408213502</v>
      </c>
      <c r="I201">
        <v>5.9674942227107504E-20</v>
      </c>
      <c r="J201" t="s">
        <v>31</v>
      </c>
      <c r="K201">
        <v>0.30781394444065802</v>
      </c>
      <c r="L201">
        <v>6.3543632505763301E-4</v>
      </c>
      <c r="M201" t="s">
        <v>258</v>
      </c>
      <c r="N201">
        <v>0.290127739707772</v>
      </c>
      <c r="O201">
        <v>7.1611819681447198E-13</v>
      </c>
      <c r="P201" t="s">
        <v>707</v>
      </c>
      <c r="Q201">
        <v>0.28918164928260998</v>
      </c>
      <c r="R201">
        <v>1.2556422158060999E-7</v>
      </c>
    </row>
    <row r="202" spans="7:18">
      <c r="G202" t="s">
        <v>301</v>
      </c>
      <c r="H202">
        <v>0.277098724133575</v>
      </c>
      <c r="I202">
        <v>2.30817381576883E-15</v>
      </c>
      <c r="J202" t="s">
        <v>421</v>
      </c>
      <c r="K202">
        <v>0.307464003525596</v>
      </c>
      <c r="L202">
        <v>1.1738702396205201E-3</v>
      </c>
      <c r="M202" t="s">
        <v>241</v>
      </c>
      <c r="N202">
        <v>0.29005071704234697</v>
      </c>
      <c r="O202">
        <v>1.66705256814488E-10</v>
      </c>
      <c r="P202" t="s">
        <v>708</v>
      </c>
      <c r="Q202">
        <v>0.28884082065765998</v>
      </c>
      <c r="R202">
        <v>2.6404264965426501E-6</v>
      </c>
    </row>
    <row r="203" spans="7:18">
      <c r="G203" t="s">
        <v>709</v>
      </c>
      <c r="H203">
        <v>0.27671294218578502</v>
      </c>
      <c r="I203">
        <v>1.49302641445516E-15</v>
      </c>
      <c r="J203" t="s">
        <v>710</v>
      </c>
      <c r="K203">
        <v>0.30696574931899001</v>
      </c>
      <c r="L203">
        <v>5.8879967097360198E-5</v>
      </c>
      <c r="M203" t="s">
        <v>711</v>
      </c>
      <c r="N203">
        <v>0.290009634131839</v>
      </c>
      <c r="O203">
        <v>6.3971573676145301E-11</v>
      </c>
      <c r="P203" t="s">
        <v>712</v>
      </c>
      <c r="Q203">
        <v>0.28861641504640101</v>
      </c>
      <c r="R203">
        <v>2.5086116469897399E-6</v>
      </c>
    </row>
    <row r="204" spans="7:18">
      <c r="G204" t="s">
        <v>523</v>
      </c>
      <c r="H204">
        <v>0.27544104189496899</v>
      </c>
      <c r="I204">
        <v>4.7126183767326404E-22</v>
      </c>
      <c r="J204" t="s">
        <v>713</v>
      </c>
      <c r="K204">
        <v>0.30581015785833499</v>
      </c>
      <c r="L204">
        <v>2.5495314236116999E-2</v>
      </c>
      <c r="M204" t="s">
        <v>260</v>
      </c>
      <c r="N204">
        <v>0.28980196460400798</v>
      </c>
      <c r="O204">
        <v>3.8770054444791003E-14</v>
      </c>
      <c r="P204" t="s">
        <v>714</v>
      </c>
      <c r="Q204">
        <v>0.28857757915690402</v>
      </c>
      <c r="R204">
        <v>2.26983533292932E-4</v>
      </c>
    </row>
    <row r="205" spans="7:18">
      <c r="G205" t="s">
        <v>715</v>
      </c>
      <c r="H205">
        <v>0.27528953682354701</v>
      </c>
      <c r="I205">
        <v>1.7152175662533001E-25</v>
      </c>
      <c r="J205" t="s">
        <v>716</v>
      </c>
      <c r="K205">
        <v>0.305110754116173</v>
      </c>
      <c r="L205">
        <v>2.1237372344051601E-2</v>
      </c>
      <c r="M205" t="s">
        <v>254</v>
      </c>
      <c r="N205">
        <v>0.28964321443887803</v>
      </c>
      <c r="O205">
        <v>1.29199833235288E-21</v>
      </c>
      <c r="P205" t="s">
        <v>717</v>
      </c>
      <c r="Q205">
        <v>0.28840775581130201</v>
      </c>
      <c r="R205">
        <v>4.6159070742281402E-4</v>
      </c>
    </row>
    <row r="206" spans="7:18">
      <c r="G206" t="s">
        <v>213</v>
      </c>
      <c r="H206">
        <v>0.27459454153072799</v>
      </c>
      <c r="I206">
        <v>7.1655538064858395E-17</v>
      </c>
      <c r="J206" t="s">
        <v>718</v>
      </c>
      <c r="K206">
        <v>0.305110754116173</v>
      </c>
      <c r="L206">
        <v>2.2816262468690101E-2</v>
      </c>
      <c r="M206" t="s">
        <v>719</v>
      </c>
      <c r="N206">
        <v>0.28960500516787102</v>
      </c>
      <c r="O206">
        <v>2.2339651232090301E-16</v>
      </c>
      <c r="P206" t="s">
        <v>720</v>
      </c>
      <c r="Q206">
        <v>0.28722411008229098</v>
      </c>
      <c r="R206">
        <v>1.11124779686985E-7</v>
      </c>
    </row>
    <row r="207" spans="7:18">
      <c r="G207" t="s">
        <v>204</v>
      </c>
      <c r="H207">
        <v>0.27400552855014398</v>
      </c>
      <c r="I207">
        <v>1.1225737058614001E-17</v>
      </c>
      <c r="J207" t="s">
        <v>721</v>
      </c>
      <c r="K207">
        <v>0.30088335486079798</v>
      </c>
      <c r="L207">
        <v>7.4904546134222797E-3</v>
      </c>
      <c r="M207" t="s">
        <v>722</v>
      </c>
      <c r="N207">
        <v>0.28944432186415903</v>
      </c>
      <c r="O207">
        <v>1.21842250928189E-17</v>
      </c>
      <c r="P207" t="s">
        <v>139</v>
      </c>
      <c r="Q207">
        <v>0.28668964644575401</v>
      </c>
      <c r="R207">
        <v>7.5439452324482E-4</v>
      </c>
    </row>
    <row r="208" spans="7:18">
      <c r="G208" t="s">
        <v>368</v>
      </c>
      <c r="H208">
        <v>0.27375060620587699</v>
      </c>
      <c r="I208">
        <v>4.1340701196878298E-16</v>
      </c>
      <c r="J208" t="s">
        <v>723</v>
      </c>
      <c r="K208">
        <v>0.30037100384947402</v>
      </c>
      <c r="L208">
        <v>3.6517788260476698E-2</v>
      </c>
      <c r="M208" t="s">
        <v>346</v>
      </c>
      <c r="N208">
        <v>0.28907241520655003</v>
      </c>
      <c r="O208">
        <v>2.5364506046653099E-17</v>
      </c>
      <c r="P208" t="s">
        <v>724</v>
      </c>
      <c r="Q208">
        <v>0.286506599218387</v>
      </c>
      <c r="R208">
        <v>6.7392993748836498E-8</v>
      </c>
    </row>
    <row r="209" spans="7:18">
      <c r="G209" t="s">
        <v>725</v>
      </c>
      <c r="H209">
        <v>0.27354406462166603</v>
      </c>
      <c r="I209">
        <v>2.9118087633141199E-23</v>
      </c>
      <c r="J209" t="s">
        <v>726</v>
      </c>
      <c r="K209">
        <v>0.29901699620349897</v>
      </c>
      <c r="L209">
        <v>2.44998764222919E-2</v>
      </c>
      <c r="M209" t="s">
        <v>727</v>
      </c>
      <c r="N209">
        <v>0.28880574287661798</v>
      </c>
      <c r="O209">
        <v>4.1810871296628801E-18</v>
      </c>
      <c r="P209" t="s">
        <v>728</v>
      </c>
      <c r="Q209">
        <v>0.28621056461298799</v>
      </c>
      <c r="R209">
        <v>9.8791744099381304E-8</v>
      </c>
    </row>
    <row r="210" spans="7:18">
      <c r="G210" t="s">
        <v>729</v>
      </c>
      <c r="H210">
        <v>0.27313051065090299</v>
      </c>
      <c r="I210">
        <v>2.4801680395905798E-32</v>
      </c>
      <c r="J210" t="s">
        <v>730</v>
      </c>
      <c r="K210">
        <v>0.29854078063855799</v>
      </c>
      <c r="L210">
        <v>3.3179221877215198E-3</v>
      </c>
      <c r="M210" t="s">
        <v>714</v>
      </c>
      <c r="N210">
        <v>0.28855215652045502</v>
      </c>
      <c r="O210">
        <v>8.3975040929044302E-12</v>
      </c>
      <c r="P210" t="s">
        <v>731</v>
      </c>
      <c r="Q210">
        <v>0.28589734380392201</v>
      </c>
      <c r="R210">
        <v>1.56564926005971E-5</v>
      </c>
    </row>
    <row r="211" spans="7:18">
      <c r="G211" t="s">
        <v>732</v>
      </c>
      <c r="H211">
        <v>0.272902241195215</v>
      </c>
      <c r="I211">
        <v>3.4073757230422201E-16</v>
      </c>
      <c r="J211" t="s">
        <v>733</v>
      </c>
      <c r="K211">
        <v>0.29747111334367898</v>
      </c>
      <c r="L211">
        <v>3.2335143931330003E-2</v>
      </c>
      <c r="M211" t="s">
        <v>402</v>
      </c>
      <c r="N211">
        <v>0.28786016112423701</v>
      </c>
      <c r="O211">
        <v>3.7148361190713499E-15</v>
      </c>
      <c r="P211" t="s">
        <v>734</v>
      </c>
      <c r="Q211">
        <v>0.28485797066764501</v>
      </c>
      <c r="R211">
        <v>4.7449101150090995E-10</v>
      </c>
    </row>
    <row r="212" spans="7:18">
      <c r="G212" t="s">
        <v>735</v>
      </c>
      <c r="H212">
        <v>0.27199330783643999</v>
      </c>
      <c r="I212">
        <v>1.83475471329536E-15</v>
      </c>
      <c r="J212" t="s">
        <v>736</v>
      </c>
      <c r="K212">
        <v>0.29692461724225899</v>
      </c>
      <c r="L212">
        <v>1.6565221541840701E-4</v>
      </c>
      <c r="M212" t="s">
        <v>737</v>
      </c>
      <c r="N212">
        <v>0.28778020315078801</v>
      </c>
      <c r="O212">
        <v>1.03412361714727E-12</v>
      </c>
      <c r="P212" t="s">
        <v>155</v>
      </c>
      <c r="Q212">
        <v>0.28440111696227599</v>
      </c>
      <c r="R212">
        <v>1.9277896526396301E-7</v>
      </c>
    </row>
    <row r="213" spans="7:18">
      <c r="G213" t="s">
        <v>177</v>
      </c>
      <c r="H213">
        <v>0.27198661837385402</v>
      </c>
      <c r="I213">
        <v>4.3148856758785598E-16</v>
      </c>
      <c r="J213" t="s">
        <v>738</v>
      </c>
      <c r="K213">
        <v>0.29665772332957702</v>
      </c>
      <c r="L213">
        <v>2.3021416513360898E-2</v>
      </c>
      <c r="M213" t="s">
        <v>739</v>
      </c>
      <c r="N213">
        <v>0.28741473045914201</v>
      </c>
      <c r="O213">
        <v>2.1146418482257401E-13</v>
      </c>
      <c r="P213" t="s">
        <v>740</v>
      </c>
      <c r="Q213">
        <v>0.28393293295150401</v>
      </c>
      <c r="R213">
        <v>2.5036955023479302E-4</v>
      </c>
    </row>
    <row r="214" spans="7:18">
      <c r="G214" t="s">
        <v>223</v>
      </c>
      <c r="H214">
        <v>0.271596139575211</v>
      </c>
      <c r="I214">
        <v>4.0366378935269801E-13</v>
      </c>
      <c r="J214" t="s">
        <v>67</v>
      </c>
      <c r="K214">
        <v>0.29616968793325998</v>
      </c>
      <c r="L214">
        <v>4.5447562610772298E-2</v>
      </c>
      <c r="M214" t="s">
        <v>323</v>
      </c>
      <c r="N214">
        <v>0.28724289335582898</v>
      </c>
      <c r="O214">
        <v>2.8157665504760002E-13</v>
      </c>
      <c r="P214" t="s">
        <v>162</v>
      </c>
      <c r="Q214">
        <v>0.28339511813867302</v>
      </c>
      <c r="R214">
        <v>1.4212392469030399E-5</v>
      </c>
    </row>
    <row r="215" spans="7:18">
      <c r="G215" t="s">
        <v>741</v>
      </c>
      <c r="H215">
        <v>0.271303288672336</v>
      </c>
      <c r="I215">
        <v>6.0629708638417504E-13</v>
      </c>
      <c r="J215" t="s">
        <v>742</v>
      </c>
      <c r="K215">
        <v>0.295058982634816</v>
      </c>
      <c r="L215">
        <v>2.7472773317931899E-2</v>
      </c>
      <c r="M215" t="s">
        <v>743</v>
      </c>
      <c r="N215">
        <v>0.28652150109403501</v>
      </c>
      <c r="O215">
        <v>1.9606198494123E-14</v>
      </c>
      <c r="P215" t="s">
        <v>744</v>
      </c>
      <c r="Q215">
        <v>0.28319961467364102</v>
      </c>
      <c r="R215">
        <v>1.5586146289424799E-6</v>
      </c>
    </row>
    <row r="216" spans="7:18">
      <c r="G216" t="s">
        <v>552</v>
      </c>
      <c r="H216">
        <v>0.27066585097697998</v>
      </c>
      <c r="I216">
        <v>1.33390394796141E-15</v>
      </c>
      <c r="J216" t="s">
        <v>745</v>
      </c>
      <c r="K216">
        <v>0.294199979905723</v>
      </c>
      <c r="L216">
        <v>7.3218254088652304E-3</v>
      </c>
      <c r="M216" t="s">
        <v>220</v>
      </c>
      <c r="N216">
        <v>0.28614419497914301</v>
      </c>
      <c r="O216">
        <v>1.59406152835034E-15</v>
      </c>
      <c r="P216" t="s">
        <v>746</v>
      </c>
      <c r="Q216">
        <v>0.28283207159947499</v>
      </c>
      <c r="R216">
        <v>4.2153402850990001E-5</v>
      </c>
    </row>
    <row r="217" spans="7:18">
      <c r="G217" t="s">
        <v>747</v>
      </c>
      <c r="H217">
        <v>0.27053521167420203</v>
      </c>
      <c r="I217">
        <v>1.8098675431073001E-17</v>
      </c>
      <c r="J217" t="s">
        <v>748</v>
      </c>
      <c r="K217">
        <v>0.29309910610878098</v>
      </c>
      <c r="L217">
        <v>2.68034678553663E-2</v>
      </c>
      <c r="M217" t="s">
        <v>749</v>
      </c>
      <c r="N217">
        <v>0.28578439090138102</v>
      </c>
      <c r="O217">
        <v>1.6820766364572099E-13</v>
      </c>
      <c r="P217" t="s">
        <v>750</v>
      </c>
      <c r="Q217">
        <v>0.28173439708859899</v>
      </c>
      <c r="R217">
        <v>1.84268681210904E-4</v>
      </c>
    </row>
    <row r="218" spans="7:18">
      <c r="G218" t="s">
        <v>751</v>
      </c>
      <c r="H218">
        <v>0.26985152838701598</v>
      </c>
      <c r="I218">
        <v>2.11201047127311E-19</v>
      </c>
      <c r="J218" t="s">
        <v>752</v>
      </c>
      <c r="K218">
        <v>0.29286476922190402</v>
      </c>
      <c r="L218">
        <v>2.23797986114787E-2</v>
      </c>
      <c r="M218" t="s">
        <v>753</v>
      </c>
      <c r="N218">
        <v>0.28559705290679999</v>
      </c>
      <c r="O218">
        <v>6.1063564664178798E-18</v>
      </c>
      <c r="P218" t="s">
        <v>754</v>
      </c>
      <c r="Q218">
        <v>0.28125534897377702</v>
      </c>
      <c r="R218">
        <v>2.50500190371484E-5</v>
      </c>
    </row>
    <row r="219" spans="7:18">
      <c r="G219" t="s">
        <v>419</v>
      </c>
      <c r="H219">
        <v>0.26968446212765801</v>
      </c>
      <c r="I219">
        <v>2.27870667978769E-18</v>
      </c>
      <c r="J219" t="s">
        <v>657</v>
      </c>
      <c r="K219">
        <v>0.29050549634798201</v>
      </c>
      <c r="L219">
        <v>1.48351436531125E-2</v>
      </c>
      <c r="M219" t="s">
        <v>755</v>
      </c>
      <c r="N219">
        <v>0.28525525279132702</v>
      </c>
      <c r="O219">
        <v>4.8952099929321103E-18</v>
      </c>
      <c r="P219" t="s">
        <v>756</v>
      </c>
      <c r="Q219">
        <v>0.28101544956920999</v>
      </c>
      <c r="R219">
        <v>2.3910760592167901E-5</v>
      </c>
    </row>
    <row r="220" spans="7:18">
      <c r="G220" t="s">
        <v>757</v>
      </c>
      <c r="H220">
        <v>0.26864673392356803</v>
      </c>
      <c r="I220">
        <v>4.18731839968423E-14</v>
      </c>
      <c r="J220" t="s">
        <v>482</v>
      </c>
      <c r="K220">
        <v>0.289075905769346</v>
      </c>
      <c r="L220">
        <v>2.7083195577935999E-2</v>
      </c>
      <c r="M220" t="s">
        <v>684</v>
      </c>
      <c r="N220">
        <v>0.28443735534896702</v>
      </c>
      <c r="O220">
        <v>1.13411934634573E-14</v>
      </c>
      <c r="P220" t="s">
        <v>301</v>
      </c>
      <c r="Q220">
        <v>0.280818201772223</v>
      </c>
      <c r="R220">
        <v>1.0024353735700301E-4</v>
      </c>
    </row>
    <row r="221" spans="7:18">
      <c r="G221" t="s">
        <v>324</v>
      </c>
      <c r="H221">
        <v>0.26858885487584999</v>
      </c>
      <c r="I221">
        <v>3.61923337452478E-16</v>
      </c>
      <c r="J221" t="s">
        <v>758</v>
      </c>
      <c r="K221">
        <v>0.288708640914696</v>
      </c>
      <c r="L221">
        <v>2.9219757043814698E-4</v>
      </c>
      <c r="M221" t="s">
        <v>759</v>
      </c>
      <c r="N221">
        <v>0.283875913795266</v>
      </c>
      <c r="O221">
        <v>1.11701491315946E-9</v>
      </c>
      <c r="P221" t="s">
        <v>760</v>
      </c>
      <c r="Q221">
        <v>0.280035522909101</v>
      </c>
      <c r="R221">
        <v>3.4650527972743602E-6</v>
      </c>
    </row>
    <row r="222" spans="7:18">
      <c r="G222" t="s">
        <v>761</v>
      </c>
      <c r="H222">
        <v>0.26831060745410801</v>
      </c>
      <c r="I222">
        <v>3.1670077797983399E-21</v>
      </c>
      <c r="J222" t="s">
        <v>762</v>
      </c>
      <c r="K222">
        <v>0.28848632871132901</v>
      </c>
      <c r="L222">
        <v>2.89649259093732E-3</v>
      </c>
      <c r="M222" t="s">
        <v>763</v>
      </c>
      <c r="N222">
        <v>0.28348766927999902</v>
      </c>
      <c r="O222">
        <v>1.5975717236263501E-7</v>
      </c>
      <c r="P222" t="s">
        <v>764</v>
      </c>
      <c r="Q222">
        <v>0.27981218321505502</v>
      </c>
      <c r="R222">
        <v>7.9288695370580996E-7</v>
      </c>
    </row>
    <row r="223" spans="7:18">
      <c r="G223" t="s">
        <v>71</v>
      </c>
      <c r="H223">
        <v>0.26825237353547998</v>
      </c>
      <c r="I223">
        <v>8.43917342394313E-45</v>
      </c>
      <c r="J223" t="s">
        <v>765</v>
      </c>
      <c r="K223">
        <v>0.287069142899051</v>
      </c>
      <c r="L223">
        <v>1.20544056274293E-2</v>
      </c>
      <c r="M223" t="s">
        <v>290</v>
      </c>
      <c r="N223">
        <v>0.28337515188781298</v>
      </c>
      <c r="O223">
        <v>2.9895854514031699E-12</v>
      </c>
      <c r="P223" t="s">
        <v>766</v>
      </c>
      <c r="Q223">
        <v>0.27894118219691799</v>
      </c>
      <c r="R223">
        <v>2.3412247721137601E-7</v>
      </c>
    </row>
    <row r="224" spans="7:18">
      <c r="G224" t="s">
        <v>767</v>
      </c>
      <c r="H224">
        <v>0.26742645535948001</v>
      </c>
      <c r="I224">
        <v>1.2430027786092E-18</v>
      </c>
      <c r="J224" t="s">
        <v>768</v>
      </c>
      <c r="K224">
        <v>0.28620718915219301</v>
      </c>
      <c r="L224">
        <v>3.9496418234401202E-5</v>
      </c>
      <c r="M224" t="s">
        <v>769</v>
      </c>
      <c r="N224">
        <v>0.28321279587704901</v>
      </c>
      <c r="O224">
        <v>5.2222190048374001E-15</v>
      </c>
      <c r="P224" t="s">
        <v>770</v>
      </c>
      <c r="Q224">
        <v>0.27894118219691799</v>
      </c>
      <c r="R224">
        <v>9.7854945081587096E-4</v>
      </c>
    </row>
    <row r="225" spans="7:18">
      <c r="G225" t="s">
        <v>181</v>
      </c>
      <c r="H225">
        <v>0.26653523228741999</v>
      </c>
      <c r="I225">
        <v>2.0372161629733298E-18</v>
      </c>
      <c r="J225" t="s">
        <v>771</v>
      </c>
      <c r="K225">
        <v>0.285211196678469</v>
      </c>
      <c r="L225">
        <v>2.14860698967409E-2</v>
      </c>
      <c r="M225" t="s">
        <v>91</v>
      </c>
      <c r="N225">
        <v>0.28309721509827601</v>
      </c>
      <c r="O225">
        <v>5.9915180120437902E-14</v>
      </c>
      <c r="P225" t="s">
        <v>664</v>
      </c>
      <c r="Q225">
        <v>0.27867403128955898</v>
      </c>
      <c r="R225">
        <v>5.4910689441714099E-4</v>
      </c>
    </row>
    <row r="226" spans="7:18">
      <c r="G226" t="s">
        <v>287</v>
      </c>
      <c r="H226">
        <v>0.26602249775361198</v>
      </c>
      <c r="I226">
        <v>4.3019042044958501E-16</v>
      </c>
      <c r="J226" t="s">
        <v>772</v>
      </c>
      <c r="K226">
        <v>0.28361441174413898</v>
      </c>
      <c r="L226">
        <v>8.9677055267732494E-3</v>
      </c>
      <c r="M226" t="s">
        <v>773</v>
      </c>
      <c r="N226">
        <v>0.28248887666063399</v>
      </c>
      <c r="O226">
        <v>1.28698005198976E-11</v>
      </c>
      <c r="P226" t="s">
        <v>774</v>
      </c>
      <c r="Q226">
        <v>0.277184288823694</v>
      </c>
      <c r="R226">
        <v>3.7567553764222703E-2</v>
      </c>
    </row>
    <row r="227" spans="7:18">
      <c r="G227" t="s">
        <v>644</v>
      </c>
      <c r="H227">
        <v>0.26588794518725301</v>
      </c>
      <c r="I227">
        <v>6.3915482975191701E-16</v>
      </c>
      <c r="J227" t="s">
        <v>775</v>
      </c>
      <c r="K227">
        <v>0.28260857320029698</v>
      </c>
      <c r="L227">
        <v>1.11255464410528E-2</v>
      </c>
      <c r="M227" t="s">
        <v>776</v>
      </c>
      <c r="N227">
        <v>0.28246575077250402</v>
      </c>
      <c r="O227">
        <v>1.4166084195484799E-15</v>
      </c>
      <c r="P227" t="s">
        <v>777</v>
      </c>
      <c r="Q227">
        <v>0.27705698537821599</v>
      </c>
      <c r="R227">
        <v>6.2349216711395899E-6</v>
      </c>
    </row>
    <row r="228" spans="7:18">
      <c r="G228" t="s">
        <v>357</v>
      </c>
      <c r="H228">
        <v>0.26572933077149502</v>
      </c>
      <c r="I228">
        <v>1.22344351900926E-7</v>
      </c>
      <c r="J228" t="s">
        <v>778</v>
      </c>
      <c r="K228">
        <v>0.28159994312608999</v>
      </c>
      <c r="L228">
        <v>6.0409415051933197E-3</v>
      </c>
      <c r="M228" t="s">
        <v>779</v>
      </c>
      <c r="N228">
        <v>0.281162923744607</v>
      </c>
      <c r="O228">
        <v>3.5563915294097999E-10</v>
      </c>
      <c r="P228" t="s">
        <v>780</v>
      </c>
      <c r="Q228">
        <v>0.27699119301041503</v>
      </c>
      <c r="R228">
        <v>1.18113717036518E-5</v>
      </c>
    </row>
    <row r="229" spans="7:18">
      <c r="G229" t="s">
        <v>273</v>
      </c>
      <c r="H229">
        <v>0.26476127973296798</v>
      </c>
      <c r="I229">
        <v>1.13416512187278E-16</v>
      </c>
      <c r="J229" t="s">
        <v>781</v>
      </c>
      <c r="K229">
        <v>0.28126832720901301</v>
      </c>
      <c r="L229">
        <v>1.9062680803373699E-2</v>
      </c>
      <c r="M229" t="s">
        <v>277</v>
      </c>
      <c r="N229">
        <v>0.28039802477201298</v>
      </c>
      <c r="O229">
        <v>2.1532094475565801E-17</v>
      </c>
      <c r="P229" t="s">
        <v>782</v>
      </c>
      <c r="Q229">
        <v>0.27604594734828403</v>
      </c>
      <c r="R229">
        <v>2.0120807855842199E-8</v>
      </c>
    </row>
    <row r="230" spans="7:18">
      <c r="G230" t="s">
        <v>783</v>
      </c>
      <c r="H230">
        <v>0.26450140491628998</v>
      </c>
      <c r="I230">
        <v>3.6182695096921502E-21</v>
      </c>
      <c r="J230" t="s">
        <v>784</v>
      </c>
      <c r="K230">
        <v>0.27875617454116902</v>
      </c>
      <c r="L230">
        <v>7.2597105290987301E-3</v>
      </c>
      <c r="M230" t="s">
        <v>785</v>
      </c>
      <c r="N230">
        <v>0.27999892922208602</v>
      </c>
      <c r="O230">
        <v>6.0216030412124101E-14</v>
      </c>
      <c r="P230" t="s">
        <v>786</v>
      </c>
      <c r="Q230">
        <v>0.27419690452927498</v>
      </c>
      <c r="R230">
        <v>5.8782113120325902E-3</v>
      </c>
    </row>
    <row r="231" spans="7:18">
      <c r="G231" t="s">
        <v>787</v>
      </c>
      <c r="H231">
        <v>0.26421061972402099</v>
      </c>
      <c r="I231">
        <v>1.10699373903186E-20</v>
      </c>
      <c r="J231" t="s">
        <v>788</v>
      </c>
      <c r="K231">
        <v>0.27875617454116902</v>
      </c>
      <c r="L231">
        <v>1.78562220393076E-2</v>
      </c>
      <c r="M231" t="s">
        <v>326</v>
      </c>
      <c r="N231">
        <v>0.279930642173082</v>
      </c>
      <c r="O231">
        <v>2.13949803248372E-15</v>
      </c>
      <c r="P231" t="s">
        <v>789</v>
      </c>
      <c r="Q231">
        <v>0.27344642576301198</v>
      </c>
      <c r="R231">
        <v>1.4361307753772399E-6</v>
      </c>
    </row>
    <row r="232" spans="7:18">
      <c r="G232" t="s">
        <v>157</v>
      </c>
      <c r="H232">
        <v>0.26359881880064101</v>
      </c>
      <c r="I232">
        <v>5.48937745942012E-17</v>
      </c>
      <c r="J232" t="s">
        <v>790</v>
      </c>
      <c r="K232">
        <v>0.276012259832004</v>
      </c>
      <c r="L232">
        <v>6.4007372065800804E-3</v>
      </c>
      <c r="M232" t="s">
        <v>791</v>
      </c>
      <c r="N232">
        <v>0.27973339518978302</v>
      </c>
      <c r="O232">
        <v>4.4803489506496601E-17</v>
      </c>
      <c r="P232" t="s">
        <v>792</v>
      </c>
      <c r="Q232">
        <v>0.27336053316388098</v>
      </c>
      <c r="R232">
        <v>1.7026144503574999E-6</v>
      </c>
    </row>
    <row r="233" spans="7:18">
      <c r="G233" t="s">
        <v>788</v>
      </c>
      <c r="H233">
        <v>0.26316888952595602</v>
      </c>
      <c r="I233">
        <v>8.6741352698206091E-28</v>
      </c>
      <c r="J233" t="s">
        <v>138</v>
      </c>
      <c r="K233">
        <v>0.275637869971668</v>
      </c>
      <c r="L233">
        <v>2.0065510731637801E-2</v>
      </c>
      <c r="M233" t="s">
        <v>793</v>
      </c>
      <c r="N233">
        <v>0.27973339518978302</v>
      </c>
      <c r="O233">
        <v>1.9130406201480599E-14</v>
      </c>
      <c r="P233" t="s">
        <v>794</v>
      </c>
      <c r="Q233">
        <v>0.27327955339675303</v>
      </c>
      <c r="R233">
        <v>2.5088726548276802E-4</v>
      </c>
    </row>
    <row r="234" spans="7:18">
      <c r="G234" t="s">
        <v>795</v>
      </c>
      <c r="H234">
        <v>0.26299328140095002</v>
      </c>
      <c r="I234">
        <v>2.9306032850403798E-19</v>
      </c>
      <c r="J234" t="s">
        <v>796</v>
      </c>
      <c r="K234">
        <v>0.27476944995682201</v>
      </c>
      <c r="L234">
        <v>2.39404276373942E-2</v>
      </c>
      <c r="M234" t="s">
        <v>542</v>
      </c>
      <c r="N234">
        <v>0.27950155813341299</v>
      </c>
      <c r="O234">
        <v>1.0360072248361901E-7</v>
      </c>
      <c r="P234" t="s">
        <v>797</v>
      </c>
      <c r="Q234">
        <v>0.273237593804663</v>
      </c>
      <c r="R234">
        <v>1.5095547206737399E-6</v>
      </c>
    </row>
    <row r="235" spans="7:18">
      <c r="G235" t="s">
        <v>798</v>
      </c>
      <c r="H235">
        <v>0.262531417626096</v>
      </c>
      <c r="I235">
        <v>2.49967788911231E-12</v>
      </c>
      <c r="J235" t="s">
        <v>799</v>
      </c>
      <c r="K235">
        <v>0.27476944995682201</v>
      </c>
      <c r="L235">
        <v>3.4895103466266703E-2</v>
      </c>
      <c r="M235" t="s">
        <v>800</v>
      </c>
      <c r="N235">
        <v>0.27928802353744703</v>
      </c>
      <c r="O235">
        <v>1.6683287492480901E-13</v>
      </c>
      <c r="P235" t="s">
        <v>801</v>
      </c>
      <c r="Q235">
        <v>0.27295567977525798</v>
      </c>
      <c r="R235">
        <v>1.66668047241392E-4</v>
      </c>
    </row>
    <row r="236" spans="7:18">
      <c r="G236" t="s">
        <v>802</v>
      </c>
      <c r="H236">
        <v>0.26249167107161298</v>
      </c>
      <c r="I236">
        <v>2.1112705777988399E-13</v>
      </c>
      <c r="J236" t="s">
        <v>803</v>
      </c>
      <c r="K236">
        <v>0.27424007885746499</v>
      </c>
      <c r="L236">
        <v>3.7555194689867399E-2</v>
      </c>
      <c r="M236" t="s">
        <v>804</v>
      </c>
      <c r="N236">
        <v>0.27927950620818598</v>
      </c>
      <c r="O236">
        <v>6.5236170425292601E-9</v>
      </c>
      <c r="P236" t="s">
        <v>549</v>
      </c>
      <c r="Q236">
        <v>0.27216372447166298</v>
      </c>
      <c r="R236">
        <v>3.1792509636052098E-7</v>
      </c>
    </row>
    <row r="237" spans="7:18">
      <c r="G237" t="s">
        <v>805</v>
      </c>
      <c r="H237">
        <v>0.26200266510516601</v>
      </c>
      <c r="I237">
        <v>1.09376411643898E-21</v>
      </c>
      <c r="J237" t="s">
        <v>806</v>
      </c>
      <c r="K237">
        <v>0.27401299007360502</v>
      </c>
      <c r="L237">
        <v>4.1289263556178396E-3</v>
      </c>
      <c r="M237" t="s">
        <v>807</v>
      </c>
      <c r="N237">
        <v>0.27911414550165597</v>
      </c>
      <c r="O237">
        <v>8.8968998754918002E-15</v>
      </c>
      <c r="P237" t="s">
        <v>808</v>
      </c>
      <c r="Q237">
        <v>0.27182633009485002</v>
      </c>
      <c r="R237">
        <v>6.1667520265518303E-6</v>
      </c>
    </row>
    <row r="238" spans="7:18">
      <c r="G238" t="s">
        <v>373</v>
      </c>
      <c r="H238">
        <v>0.261777754844779</v>
      </c>
      <c r="I238">
        <v>1.8371621092961101E-15</v>
      </c>
      <c r="J238" t="s">
        <v>809</v>
      </c>
      <c r="K238">
        <v>0.27401299007360502</v>
      </c>
      <c r="L238">
        <v>5.5163102104334302E-3</v>
      </c>
      <c r="M238" t="s">
        <v>477</v>
      </c>
      <c r="N238">
        <v>0.27880801489902901</v>
      </c>
      <c r="O238">
        <v>1.8017442086568101E-10</v>
      </c>
      <c r="P238" t="s">
        <v>810</v>
      </c>
      <c r="Q238">
        <v>0.27127956416710403</v>
      </c>
      <c r="R238">
        <v>2.0667899861763202E-3</v>
      </c>
    </row>
    <row r="239" spans="7:18">
      <c r="G239" t="s">
        <v>811</v>
      </c>
      <c r="H239">
        <v>0.26173231569594102</v>
      </c>
      <c r="I239">
        <v>1.18299836845993E-19</v>
      </c>
      <c r="J239" t="s">
        <v>812</v>
      </c>
      <c r="K239">
        <v>0.27268688728427398</v>
      </c>
      <c r="L239">
        <v>3.91652982238966E-3</v>
      </c>
      <c r="M239" t="s">
        <v>443</v>
      </c>
      <c r="N239">
        <v>0.27864705046718602</v>
      </c>
      <c r="O239">
        <v>1.40476901781029E-12</v>
      </c>
      <c r="P239" t="s">
        <v>813</v>
      </c>
      <c r="Q239">
        <v>0.27125409697798503</v>
      </c>
      <c r="R239">
        <v>6.9241732164420402E-6</v>
      </c>
    </row>
    <row r="240" spans="7:18">
      <c r="G240" t="s">
        <v>438</v>
      </c>
      <c r="H240">
        <v>0.26162951271052998</v>
      </c>
      <c r="I240">
        <v>9.1577872357621699E-21</v>
      </c>
      <c r="J240" t="s">
        <v>814</v>
      </c>
      <c r="K240">
        <v>0.27233373800963601</v>
      </c>
      <c r="L240">
        <v>3.8094018263589699E-2</v>
      </c>
      <c r="M240" t="s">
        <v>815</v>
      </c>
      <c r="N240">
        <v>0.278585241170271</v>
      </c>
      <c r="O240">
        <v>3.1884117995356001E-15</v>
      </c>
      <c r="P240" t="s">
        <v>816</v>
      </c>
      <c r="Q240">
        <v>0.27052894238071801</v>
      </c>
      <c r="R240">
        <v>1.5002711677687E-4</v>
      </c>
    </row>
    <row r="241" spans="7:18">
      <c r="G241" t="s">
        <v>817</v>
      </c>
      <c r="H241">
        <v>0.26162557334792103</v>
      </c>
      <c r="I241">
        <v>1.62680213521513E-15</v>
      </c>
      <c r="J241" t="s">
        <v>818</v>
      </c>
      <c r="K241">
        <v>0.27090335999458498</v>
      </c>
      <c r="L241">
        <v>3.6375239529013101E-3</v>
      </c>
      <c r="M241" t="s">
        <v>498</v>
      </c>
      <c r="N241">
        <v>0.27804019436161698</v>
      </c>
      <c r="O241">
        <v>1.70538693171638E-11</v>
      </c>
      <c r="P241" t="s">
        <v>819</v>
      </c>
      <c r="Q241">
        <v>0.26926119621751698</v>
      </c>
      <c r="R241">
        <v>8.2954366064082901E-5</v>
      </c>
    </row>
    <row r="242" spans="7:18">
      <c r="G242" t="s">
        <v>820</v>
      </c>
      <c r="H242">
        <v>0.26107383380348498</v>
      </c>
      <c r="I242">
        <v>4.0795220409844102E-15</v>
      </c>
      <c r="J242" t="s">
        <v>821</v>
      </c>
      <c r="K242">
        <v>0.26677084755562103</v>
      </c>
      <c r="L242">
        <v>3.4346949244781302E-3</v>
      </c>
      <c r="M242" t="s">
        <v>822</v>
      </c>
      <c r="N242">
        <v>0.27801758621866701</v>
      </c>
      <c r="O242">
        <v>1.5095432511741199E-13</v>
      </c>
      <c r="P242" t="s">
        <v>823</v>
      </c>
      <c r="Q242">
        <v>0.26864183283645299</v>
      </c>
      <c r="R242">
        <v>1.0506634083066199E-3</v>
      </c>
    </row>
    <row r="243" spans="7:18">
      <c r="G243" t="s">
        <v>824</v>
      </c>
      <c r="H243">
        <v>0.260650792139556</v>
      </c>
      <c r="I243">
        <v>1.16419655764493E-15</v>
      </c>
      <c r="J243" t="s">
        <v>825</v>
      </c>
      <c r="K243">
        <v>0.26643398964783999</v>
      </c>
      <c r="L243">
        <v>3.5400648497023998E-2</v>
      </c>
      <c r="M243" t="s">
        <v>249</v>
      </c>
      <c r="N243">
        <v>0.277994706515927</v>
      </c>
      <c r="O243">
        <v>4.6756360050953903E-8</v>
      </c>
      <c r="P243" t="s">
        <v>809</v>
      </c>
      <c r="Q243">
        <v>0.26833639630386802</v>
      </c>
      <c r="R243">
        <v>5.4104683507874097E-7</v>
      </c>
    </row>
    <row r="244" spans="7:18">
      <c r="G244" t="s">
        <v>826</v>
      </c>
      <c r="H244">
        <v>0.2605051501924</v>
      </c>
      <c r="I244">
        <v>4.3190187883557702E-17</v>
      </c>
      <c r="J244" t="s">
        <v>827</v>
      </c>
      <c r="K244">
        <v>0.26628469333683102</v>
      </c>
      <c r="L244">
        <v>1.08245959774011E-2</v>
      </c>
      <c r="M244" t="s">
        <v>828</v>
      </c>
      <c r="N244">
        <v>0.27774090464881901</v>
      </c>
      <c r="O244">
        <v>1.05364946470529E-13</v>
      </c>
      <c r="P244" t="s">
        <v>360</v>
      </c>
      <c r="Q244">
        <v>0.26761734696081502</v>
      </c>
      <c r="R244">
        <v>1.4214180853663799E-5</v>
      </c>
    </row>
    <row r="245" spans="7:18">
      <c r="G245" t="s">
        <v>829</v>
      </c>
      <c r="H245">
        <v>0.26024066904938598</v>
      </c>
      <c r="I245">
        <v>5.6555385962374002E-21</v>
      </c>
      <c r="J245" t="s">
        <v>830</v>
      </c>
      <c r="K245">
        <v>0.26628469333683102</v>
      </c>
      <c r="L245">
        <v>4.4483526913589297E-2</v>
      </c>
      <c r="M245" t="s">
        <v>831</v>
      </c>
      <c r="N245">
        <v>0.27762559152836602</v>
      </c>
      <c r="O245">
        <v>6.8686905296980601E-10</v>
      </c>
      <c r="P245" t="s">
        <v>832</v>
      </c>
      <c r="Q245">
        <v>0.26707751719178902</v>
      </c>
      <c r="R245">
        <v>1.9472405697284001E-7</v>
      </c>
    </row>
    <row r="246" spans="7:18">
      <c r="G246" t="s">
        <v>833</v>
      </c>
      <c r="H246">
        <v>0.26024019948820198</v>
      </c>
      <c r="I246">
        <v>2.4168169597083998E-16</v>
      </c>
      <c r="J246" t="s">
        <v>834</v>
      </c>
      <c r="K246">
        <v>0.265897721621634</v>
      </c>
      <c r="L246">
        <v>1.59017136556419E-2</v>
      </c>
      <c r="M246" t="s">
        <v>835</v>
      </c>
      <c r="N246">
        <v>0.27693262226011101</v>
      </c>
      <c r="O246">
        <v>8.5564669521265397E-6</v>
      </c>
      <c r="P246" t="s">
        <v>836</v>
      </c>
      <c r="Q246">
        <v>0.26707751719178902</v>
      </c>
      <c r="R246">
        <v>2.2077199469728499E-4</v>
      </c>
    </row>
    <row r="247" spans="7:18">
      <c r="G247" t="s">
        <v>837</v>
      </c>
      <c r="H247">
        <v>0.25963639990364001</v>
      </c>
      <c r="I247">
        <v>1.27846763142235E-19</v>
      </c>
      <c r="J247" t="s">
        <v>838</v>
      </c>
      <c r="K247">
        <v>0.265758834012296</v>
      </c>
      <c r="L247">
        <v>4.18778483696804E-2</v>
      </c>
      <c r="M247" t="s">
        <v>839</v>
      </c>
      <c r="N247">
        <v>0.276732670025858</v>
      </c>
      <c r="O247">
        <v>4.3696731183439799E-15</v>
      </c>
      <c r="P247" t="s">
        <v>840</v>
      </c>
      <c r="Q247">
        <v>0.26654084021183</v>
      </c>
      <c r="R247">
        <v>1.2874265096751301E-5</v>
      </c>
    </row>
    <row r="248" spans="7:18">
      <c r="G248" t="s">
        <v>397</v>
      </c>
      <c r="H248">
        <v>0.25954300731520402</v>
      </c>
      <c r="I248">
        <v>1.8311521389275701E-19</v>
      </c>
      <c r="J248" t="s">
        <v>841</v>
      </c>
      <c r="K248">
        <v>0.262491120178385</v>
      </c>
      <c r="L248">
        <v>2.9506027467586501E-2</v>
      </c>
      <c r="M248" t="s">
        <v>118</v>
      </c>
      <c r="N248">
        <v>0.27666627142156103</v>
      </c>
      <c r="O248">
        <v>7.6327789348059302E-13</v>
      </c>
      <c r="P248" t="s">
        <v>842</v>
      </c>
      <c r="Q248">
        <v>0.26584486345790198</v>
      </c>
      <c r="R248">
        <v>1.1305439491921801E-4</v>
      </c>
    </row>
    <row r="249" spans="7:18">
      <c r="G249" t="s">
        <v>843</v>
      </c>
      <c r="H249">
        <v>0.25909925812956502</v>
      </c>
      <c r="I249">
        <v>6.3621156016149E-19</v>
      </c>
      <c r="J249" t="s">
        <v>844</v>
      </c>
      <c r="K249">
        <v>0.262491120178385</v>
      </c>
      <c r="L249">
        <v>4.4194757520519101E-2</v>
      </c>
      <c r="M249" t="s">
        <v>105</v>
      </c>
      <c r="N249">
        <v>0.27663217392844802</v>
      </c>
      <c r="O249">
        <v>1.4475770275309799E-9</v>
      </c>
      <c r="P249" t="s">
        <v>845</v>
      </c>
      <c r="Q249">
        <v>0.26571192608294197</v>
      </c>
      <c r="R249">
        <v>6.9501814221824306E-5</v>
      </c>
    </row>
    <row r="250" spans="7:18">
      <c r="G250" t="s">
        <v>321</v>
      </c>
      <c r="H250">
        <v>0.25900155960201199</v>
      </c>
      <c r="I250">
        <v>4.4184804158518E-17</v>
      </c>
      <c r="J250" t="s">
        <v>846</v>
      </c>
      <c r="K250">
        <v>0.26169338997233199</v>
      </c>
      <c r="L250">
        <v>3.4949430692835903E-2</v>
      </c>
      <c r="M250" t="s">
        <v>55</v>
      </c>
      <c r="N250">
        <v>0.27639095713429601</v>
      </c>
      <c r="O250">
        <v>6.52641815827338E-14</v>
      </c>
      <c r="P250" t="s">
        <v>362</v>
      </c>
      <c r="Q250">
        <v>0.26488237923957603</v>
      </c>
      <c r="R250">
        <v>2.0060190482758101E-5</v>
      </c>
    </row>
    <row r="251" spans="7:18">
      <c r="G251" t="s">
        <v>599</v>
      </c>
      <c r="H251">
        <v>0.258639435884852</v>
      </c>
      <c r="I251">
        <v>1.0656915810892399E-14</v>
      </c>
      <c r="J251" t="s">
        <v>847</v>
      </c>
      <c r="K251">
        <v>0.26030446520244999</v>
      </c>
      <c r="L251">
        <v>1.09719406595456E-2</v>
      </c>
      <c r="M251" t="s">
        <v>136</v>
      </c>
      <c r="N251">
        <v>0.27629362643927702</v>
      </c>
      <c r="O251">
        <v>2.9000454380308401E-8</v>
      </c>
      <c r="P251" t="s">
        <v>198</v>
      </c>
      <c r="Q251">
        <v>0.26480233135376102</v>
      </c>
      <c r="R251">
        <v>1.2464621322951899E-4</v>
      </c>
    </row>
    <row r="252" spans="7:18">
      <c r="G252" t="s">
        <v>453</v>
      </c>
      <c r="H252">
        <v>0.25851280557824202</v>
      </c>
      <c r="I252">
        <v>1.62786521245566E-14</v>
      </c>
      <c r="J252" t="s">
        <v>848</v>
      </c>
      <c r="K252">
        <v>0.25921598814552399</v>
      </c>
      <c r="L252">
        <v>2.49244915757477E-2</v>
      </c>
      <c r="M252" t="s">
        <v>630</v>
      </c>
      <c r="N252">
        <v>0.27513356725842097</v>
      </c>
      <c r="O252">
        <v>2.9685529689522E-16</v>
      </c>
      <c r="P252" t="s">
        <v>528</v>
      </c>
      <c r="Q252">
        <v>0.264402839583877</v>
      </c>
      <c r="R252">
        <v>7.2187864252406304E-7</v>
      </c>
    </row>
    <row r="253" spans="7:18">
      <c r="G253" t="s">
        <v>431</v>
      </c>
      <c r="H253">
        <v>0.25797013281831599</v>
      </c>
      <c r="I253">
        <v>5.4134764197968103E-15</v>
      </c>
      <c r="J253" t="s">
        <v>849</v>
      </c>
      <c r="K253">
        <v>0.25742013063096297</v>
      </c>
      <c r="L253">
        <v>2.5822283147120501E-2</v>
      </c>
      <c r="M253" t="s">
        <v>650</v>
      </c>
      <c r="N253">
        <v>0.274909496457373</v>
      </c>
      <c r="O253">
        <v>6.0281885093454704E-15</v>
      </c>
      <c r="P253" t="s">
        <v>850</v>
      </c>
      <c r="Q253">
        <v>0.26436434441370699</v>
      </c>
      <c r="R253">
        <v>1.6327156828371701E-8</v>
      </c>
    </row>
    <row r="254" spans="7:18">
      <c r="G254" t="s">
        <v>851</v>
      </c>
      <c r="H254">
        <v>0.25786264478461401</v>
      </c>
      <c r="I254">
        <v>7.3533775513164901E-19</v>
      </c>
      <c r="J254" t="s">
        <v>852</v>
      </c>
      <c r="K254">
        <v>0.25579646760437702</v>
      </c>
      <c r="L254">
        <v>1.8646087596417501E-2</v>
      </c>
      <c r="M254" t="s">
        <v>81</v>
      </c>
      <c r="N254">
        <v>0.27481183136703002</v>
      </c>
      <c r="O254">
        <v>6.8045849276608294E-11</v>
      </c>
      <c r="P254" t="s">
        <v>853</v>
      </c>
      <c r="Q254">
        <v>0.264019642802518</v>
      </c>
      <c r="R254">
        <v>2.5306858110536998E-5</v>
      </c>
    </row>
    <row r="255" spans="7:18">
      <c r="G255" t="s">
        <v>854</v>
      </c>
      <c r="H255">
        <v>0.25731020082908801</v>
      </c>
      <c r="I255">
        <v>1.5382707404847199E-16</v>
      </c>
      <c r="J255" t="s">
        <v>855</v>
      </c>
      <c r="K255">
        <v>0.25538073101519498</v>
      </c>
      <c r="L255">
        <v>1.5004757723139001E-2</v>
      </c>
      <c r="M255" t="s">
        <v>856</v>
      </c>
      <c r="N255">
        <v>0.27451572874125402</v>
      </c>
      <c r="O255">
        <v>2.07941231730739E-14</v>
      </c>
      <c r="P255" t="s">
        <v>857</v>
      </c>
      <c r="Q255">
        <v>0.26369151232716498</v>
      </c>
      <c r="R255">
        <v>1.07833376396848E-3</v>
      </c>
    </row>
    <row r="256" spans="7:18">
      <c r="G256" t="s">
        <v>259</v>
      </c>
      <c r="H256">
        <v>0.25655132150408</v>
      </c>
      <c r="I256">
        <v>2.89024207159147E-18</v>
      </c>
      <c r="J256" t="s">
        <v>858</v>
      </c>
      <c r="K256">
        <v>0.25234656277284201</v>
      </c>
      <c r="L256">
        <v>3.5515021230613397E-2</v>
      </c>
      <c r="M256" t="s">
        <v>393</v>
      </c>
      <c r="N256">
        <v>0.27443111717315199</v>
      </c>
      <c r="O256">
        <v>5.7864850085795404E-14</v>
      </c>
      <c r="P256" t="s">
        <v>859</v>
      </c>
      <c r="Q256">
        <v>0.26350074183377997</v>
      </c>
      <c r="R256">
        <v>1.2510368111415601E-5</v>
      </c>
    </row>
    <row r="257" spans="7:18">
      <c r="G257" t="s">
        <v>860</v>
      </c>
      <c r="H257">
        <v>0.25653894347404399</v>
      </c>
      <c r="I257">
        <v>5.7396206119173601E-22</v>
      </c>
      <c r="M257" t="s">
        <v>27</v>
      </c>
      <c r="N257">
        <v>0.27414850902910998</v>
      </c>
      <c r="O257">
        <v>2.8522246101525399E-9</v>
      </c>
      <c r="P257" t="s">
        <v>861</v>
      </c>
      <c r="Q257">
        <v>0.26344501400475001</v>
      </c>
      <c r="R257">
        <v>4.7156447417704599E-4</v>
      </c>
    </row>
    <row r="258" spans="7:18">
      <c r="G258" t="s">
        <v>100</v>
      </c>
      <c r="H258">
        <v>0.25647678147383601</v>
      </c>
      <c r="I258">
        <v>1.9506476680257E-17</v>
      </c>
      <c r="M258">
        <v>45722</v>
      </c>
      <c r="N258">
        <v>0.27396421390333497</v>
      </c>
      <c r="O258">
        <v>3.6573281008917401E-12</v>
      </c>
      <c r="P258" t="s">
        <v>862</v>
      </c>
      <c r="Q258">
        <v>0.26253615162718702</v>
      </c>
      <c r="R258">
        <v>6.7869169614475397E-4</v>
      </c>
    </row>
    <row r="259" spans="7:18">
      <c r="G259" t="s">
        <v>863</v>
      </c>
      <c r="H259">
        <v>0.25595723539702098</v>
      </c>
      <c r="I259">
        <v>2.3649409038300999E-15</v>
      </c>
      <c r="M259" t="s">
        <v>864</v>
      </c>
      <c r="N259">
        <v>0.27393269731840503</v>
      </c>
      <c r="O259">
        <v>8.2702379113680799E-14</v>
      </c>
      <c r="P259" t="s">
        <v>865</v>
      </c>
      <c r="Q259">
        <v>0.26232712926793</v>
      </c>
      <c r="R259">
        <v>3.0391918602074701E-7</v>
      </c>
    </row>
    <row r="260" spans="7:18">
      <c r="G260" t="s">
        <v>239</v>
      </c>
      <c r="H260">
        <v>0.255737014719087</v>
      </c>
      <c r="I260">
        <v>5.5812070294172698E-20</v>
      </c>
      <c r="M260" t="s">
        <v>756</v>
      </c>
      <c r="N260">
        <v>0.273795256885706</v>
      </c>
      <c r="O260">
        <v>4.9784321717146703E-11</v>
      </c>
      <c r="P260" t="s">
        <v>605</v>
      </c>
      <c r="Q260">
        <v>0.261512069023284</v>
      </c>
      <c r="R260">
        <v>1.5222345656833199E-4</v>
      </c>
    </row>
    <row r="261" spans="7:18">
      <c r="G261" t="s">
        <v>866</v>
      </c>
      <c r="H261">
        <v>0.25568338324647499</v>
      </c>
      <c r="I261">
        <v>4.4350122997485502E-21</v>
      </c>
      <c r="M261" t="s">
        <v>867</v>
      </c>
      <c r="N261">
        <v>0.27365156365124099</v>
      </c>
      <c r="O261">
        <v>8.1690895834837995E-16</v>
      </c>
      <c r="P261" t="s">
        <v>410</v>
      </c>
      <c r="Q261">
        <v>0.26097050731808202</v>
      </c>
      <c r="R261">
        <v>3.8300606545779699E-14</v>
      </c>
    </row>
    <row r="262" spans="7:18">
      <c r="G262" t="s">
        <v>861</v>
      </c>
      <c r="H262">
        <v>0.25550232947306101</v>
      </c>
      <c r="I262">
        <v>4.7532322918785803E-14</v>
      </c>
      <c r="M262" t="s">
        <v>419</v>
      </c>
      <c r="N262">
        <v>0.27359496424405599</v>
      </c>
      <c r="O262">
        <v>1.63016851491988E-8</v>
      </c>
      <c r="P262" t="s">
        <v>868</v>
      </c>
      <c r="Q262">
        <v>0.26091385350399698</v>
      </c>
      <c r="R262">
        <v>2.3304790544079702E-3</v>
      </c>
    </row>
    <row r="263" spans="7:18">
      <c r="G263" t="s">
        <v>869</v>
      </c>
      <c r="H263">
        <v>0.25530862153935202</v>
      </c>
      <c r="I263">
        <v>5.7394286735454504E-19</v>
      </c>
      <c r="M263" t="s">
        <v>870</v>
      </c>
      <c r="N263">
        <v>0.27342813348364903</v>
      </c>
      <c r="O263">
        <v>1.39116458447397E-9</v>
      </c>
      <c r="P263" t="s">
        <v>871</v>
      </c>
      <c r="Q263">
        <v>0.26035115737668602</v>
      </c>
      <c r="R263">
        <v>3.09838299851948E-3</v>
      </c>
    </row>
    <row r="264" spans="7:18">
      <c r="G264" t="s">
        <v>110</v>
      </c>
      <c r="H264">
        <v>0.25486996303384102</v>
      </c>
      <c r="I264">
        <v>1.2481891223812299E-13</v>
      </c>
      <c r="M264" t="s">
        <v>872</v>
      </c>
      <c r="N264">
        <v>0.27289087310146398</v>
      </c>
      <c r="O264">
        <v>1.73103663662324E-14</v>
      </c>
      <c r="P264" t="s">
        <v>873</v>
      </c>
      <c r="Q264">
        <v>0.260241670814787</v>
      </c>
      <c r="R264">
        <v>4.7173130095924401E-2</v>
      </c>
    </row>
    <row r="265" spans="7:18">
      <c r="G265" t="s">
        <v>289</v>
      </c>
      <c r="H265">
        <v>0.25486295406061699</v>
      </c>
      <c r="I265">
        <v>4.8392124598107799E-14</v>
      </c>
      <c r="M265" t="s">
        <v>664</v>
      </c>
      <c r="N265">
        <v>0.27286377350531998</v>
      </c>
      <c r="O265">
        <v>2.0716401477450999E-11</v>
      </c>
      <c r="P265" t="s">
        <v>449</v>
      </c>
      <c r="Q265">
        <v>0.25989650363299299</v>
      </c>
      <c r="R265">
        <v>8.2020273814899103E-5</v>
      </c>
    </row>
    <row r="266" spans="7:18">
      <c r="G266" t="s">
        <v>750</v>
      </c>
      <c r="H266">
        <v>0.25450504726357098</v>
      </c>
      <c r="I266">
        <v>5.9890828468921801E-15</v>
      </c>
      <c r="M266" t="s">
        <v>874</v>
      </c>
      <c r="N266">
        <v>0.27282215672698201</v>
      </c>
      <c r="O266">
        <v>3.6322235245448498E-16</v>
      </c>
      <c r="P266" t="s">
        <v>875</v>
      </c>
      <c r="Q266">
        <v>0.25958513233339903</v>
      </c>
      <c r="R266">
        <v>5.3225946230141203E-3</v>
      </c>
    </row>
    <row r="267" spans="7:18">
      <c r="G267" t="s">
        <v>384</v>
      </c>
      <c r="H267">
        <v>0.25444141853614399</v>
      </c>
      <c r="I267">
        <v>4.0255448503276103E-18</v>
      </c>
      <c r="M267" t="s">
        <v>876</v>
      </c>
      <c r="N267">
        <v>0.27260936660656998</v>
      </c>
      <c r="O267">
        <v>3.4647873990792098E-13</v>
      </c>
      <c r="P267" t="s">
        <v>877</v>
      </c>
      <c r="Q267">
        <v>0.25941882753954199</v>
      </c>
      <c r="R267">
        <v>9.37882908381874E-7</v>
      </c>
    </row>
    <row r="268" spans="7:18">
      <c r="G268" t="s">
        <v>689</v>
      </c>
      <c r="H268">
        <v>0.25425895406050703</v>
      </c>
      <c r="I268">
        <v>7.7216235377523394E-11</v>
      </c>
      <c r="M268" t="s">
        <v>878</v>
      </c>
      <c r="N268">
        <v>0.27257718992255803</v>
      </c>
      <c r="O268">
        <v>7.09128900908937E-13</v>
      </c>
      <c r="P268" t="s">
        <v>879</v>
      </c>
      <c r="Q268">
        <v>0.25922187880502101</v>
      </c>
      <c r="R268">
        <v>3.1539008837207401E-4</v>
      </c>
    </row>
    <row r="269" spans="7:18">
      <c r="G269" t="s">
        <v>651</v>
      </c>
      <c r="H269">
        <v>0.254214732955034</v>
      </c>
      <c r="I269">
        <v>4.6782041726433695E-19</v>
      </c>
      <c r="M269" t="s">
        <v>471</v>
      </c>
      <c r="N269">
        <v>0.27238329265911299</v>
      </c>
      <c r="O269">
        <v>2.4778265893248498E-13</v>
      </c>
      <c r="P269" t="s">
        <v>880</v>
      </c>
      <c r="Q269">
        <v>0.25883833157950098</v>
      </c>
      <c r="R269">
        <v>8.2044714866013006E-3</v>
      </c>
    </row>
    <row r="270" spans="7:18">
      <c r="G270" t="s">
        <v>299</v>
      </c>
      <c r="H270">
        <v>0.25413580443019701</v>
      </c>
      <c r="I270">
        <v>4.4045938171147898E-18</v>
      </c>
      <c r="M270" t="s">
        <v>881</v>
      </c>
      <c r="N270">
        <v>0.27214308825476902</v>
      </c>
      <c r="O270">
        <v>2.3876678086429298E-11</v>
      </c>
      <c r="P270" t="s">
        <v>882</v>
      </c>
      <c r="Q270">
        <v>0.25860577500489901</v>
      </c>
      <c r="R270">
        <v>2.75358766273626E-2</v>
      </c>
    </row>
    <row r="271" spans="7:18">
      <c r="G271" t="s">
        <v>336</v>
      </c>
      <c r="H271">
        <v>0.25409345075859302</v>
      </c>
      <c r="I271">
        <v>5.6817519973747003E-4</v>
      </c>
      <c r="M271" t="s">
        <v>883</v>
      </c>
      <c r="N271">
        <v>0.27185562050818601</v>
      </c>
      <c r="O271">
        <v>9.4872753678600592E-16</v>
      </c>
      <c r="P271" t="s">
        <v>884</v>
      </c>
      <c r="Q271">
        <v>0.25854499924278301</v>
      </c>
      <c r="R271">
        <v>5.6248374301375397E-5</v>
      </c>
    </row>
    <row r="272" spans="7:18">
      <c r="G272" t="s">
        <v>885</v>
      </c>
      <c r="H272">
        <v>0.25400372625002898</v>
      </c>
      <c r="I272">
        <v>1.4344137720712899E-22</v>
      </c>
      <c r="M272" t="s">
        <v>886</v>
      </c>
      <c r="N272">
        <v>0.27161803755922498</v>
      </c>
      <c r="O272">
        <v>2.5073959491429299E-12</v>
      </c>
      <c r="P272" t="s">
        <v>887</v>
      </c>
      <c r="Q272">
        <v>0.25785139998675499</v>
      </c>
      <c r="R272">
        <v>2.2386834299207102E-6</v>
      </c>
    </row>
    <row r="273" spans="7:18">
      <c r="G273" t="s">
        <v>888</v>
      </c>
      <c r="H273">
        <v>0.25396187888044502</v>
      </c>
      <c r="I273">
        <v>3.47436918930445E-21</v>
      </c>
      <c r="M273" t="s">
        <v>889</v>
      </c>
      <c r="N273">
        <v>0.27158388522566501</v>
      </c>
      <c r="O273">
        <v>1.91970613814094E-13</v>
      </c>
      <c r="P273" t="s">
        <v>890</v>
      </c>
      <c r="Q273">
        <v>0.257811888167924</v>
      </c>
      <c r="R273">
        <v>2.43024962928798E-4</v>
      </c>
    </row>
    <row r="274" spans="7:18">
      <c r="G274" t="s">
        <v>891</v>
      </c>
      <c r="H274">
        <v>0.25341859322503602</v>
      </c>
      <c r="I274">
        <v>1.00852511034815E-14</v>
      </c>
      <c r="M274" t="s">
        <v>892</v>
      </c>
      <c r="N274">
        <v>0.27147656131417902</v>
      </c>
      <c r="O274">
        <v>1.08235094824083E-13</v>
      </c>
      <c r="P274" t="s">
        <v>893</v>
      </c>
      <c r="Q274">
        <v>0.25775033765941502</v>
      </c>
      <c r="R274">
        <v>6.1648649423938398E-4</v>
      </c>
    </row>
    <row r="275" spans="7:18">
      <c r="G275" t="s">
        <v>894</v>
      </c>
      <c r="H275">
        <v>0.25338582853024699</v>
      </c>
      <c r="I275">
        <v>2.5646903362582101E-19</v>
      </c>
      <c r="M275" t="s">
        <v>895</v>
      </c>
      <c r="N275">
        <v>0.271110120608125</v>
      </c>
      <c r="O275">
        <v>9.3060283395797901E-13</v>
      </c>
      <c r="P275" t="s">
        <v>722</v>
      </c>
      <c r="Q275">
        <v>0.25735355363298501</v>
      </c>
      <c r="R275">
        <v>1.5608232356509699E-3</v>
      </c>
    </row>
    <row r="276" spans="7:18">
      <c r="G276" t="s">
        <v>896</v>
      </c>
      <c r="H276">
        <v>0.25319907667576202</v>
      </c>
      <c r="I276">
        <v>3.2055512638761398E-15</v>
      </c>
      <c r="M276" t="s">
        <v>369</v>
      </c>
      <c r="N276">
        <v>0.271001329704748</v>
      </c>
      <c r="O276">
        <v>3.5969856972445801E-11</v>
      </c>
      <c r="P276" t="s">
        <v>897</v>
      </c>
      <c r="Q276">
        <v>0.25668129589071298</v>
      </c>
      <c r="R276">
        <v>1.2686728998609999E-3</v>
      </c>
    </row>
    <row r="277" spans="7:18">
      <c r="G277" t="s">
        <v>898</v>
      </c>
      <c r="H277">
        <v>0.253021181939386</v>
      </c>
      <c r="I277">
        <v>3.9716544158644301E-20</v>
      </c>
      <c r="M277" t="s">
        <v>327</v>
      </c>
      <c r="N277">
        <v>0.27089711381002801</v>
      </c>
      <c r="O277">
        <v>3.79717063344335E-10</v>
      </c>
      <c r="P277" t="s">
        <v>899</v>
      </c>
      <c r="Q277">
        <v>0.25598247896265702</v>
      </c>
      <c r="R277">
        <v>1.24420073982339E-4</v>
      </c>
    </row>
    <row r="278" spans="7:18">
      <c r="G278" t="s">
        <v>900</v>
      </c>
      <c r="H278">
        <v>0.25268087238466602</v>
      </c>
      <c r="I278">
        <v>6.2436388313425299E-16</v>
      </c>
      <c r="M278" t="s">
        <v>238</v>
      </c>
      <c r="N278">
        <v>0.27075061111642201</v>
      </c>
      <c r="O278">
        <v>4.0488163886615601E-16</v>
      </c>
      <c r="P278" t="s">
        <v>397</v>
      </c>
      <c r="Q278">
        <v>0.25551828419265299</v>
      </c>
      <c r="R278">
        <v>2.6787921469742699E-5</v>
      </c>
    </row>
    <row r="279" spans="7:18">
      <c r="G279" t="s">
        <v>901</v>
      </c>
      <c r="H279">
        <v>0.25259822330710602</v>
      </c>
      <c r="I279">
        <v>9.7579195187143097E-17</v>
      </c>
      <c r="M279" t="s">
        <v>902</v>
      </c>
      <c r="N279">
        <v>0.27064195866268798</v>
      </c>
      <c r="O279">
        <v>1.30596930249761E-10</v>
      </c>
      <c r="P279" t="s">
        <v>903</v>
      </c>
      <c r="Q279">
        <v>0.25546935844720098</v>
      </c>
      <c r="R279">
        <v>4.4919085396058999E-4</v>
      </c>
    </row>
    <row r="280" spans="7:18">
      <c r="G280" t="s">
        <v>228</v>
      </c>
      <c r="H280">
        <v>0.25237187255161603</v>
      </c>
      <c r="I280">
        <v>1.0370825688709E-14</v>
      </c>
      <c r="M280" t="s">
        <v>904</v>
      </c>
      <c r="N280">
        <v>0.27048996689079802</v>
      </c>
      <c r="O280">
        <v>6.4627868902714497E-12</v>
      </c>
      <c r="P280" t="s">
        <v>905</v>
      </c>
      <c r="Q280">
        <v>0.25518097804728201</v>
      </c>
      <c r="R280">
        <v>1.3965199958074501E-3</v>
      </c>
    </row>
    <row r="281" spans="7:18">
      <c r="G281" t="s">
        <v>104</v>
      </c>
      <c r="H281">
        <v>0.252229126971593</v>
      </c>
      <c r="I281">
        <v>1.3090056577357099E-6</v>
      </c>
      <c r="M281" t="s">
        <v>906</v>
      </c>
      <c r="N281">
        <v>0.27025605009808301</v>
      </c>
      <c r="O281">
        <v>2.9923258164440501E-12</v>
      </c>
      <c r="P281" t="s">
        <v>907</v>
      </c>
      <c r="Q281">
        <v>0.25505518538818001</v>
      </c>
      <c r="R281">
        <v>1.5932568383632501E-4</v>
      </c>
    </row>
    <row r="282" spans="7:18">
      <c r="G282" t="s">
        <v>503</v>
      </c>
      <c r="H282">
        <v>0.25208214566222198</v>
      </c>
      <c r="I282">
        <v>2.1166212014192001E-22</v>
      </c>
      <c r="M282" t="s">
        <v>908</v>
      </c>
      <c r="N282">
        <v>0.27020629656036199</v>
      </c>
      <c r="O282">
        <v>9.7225474283477103E-14</v>
      </c>
      <c r="P282" t="s">
        <v>909</v>
      </c>
      <c r="Q282">
        <v>0.25484550657945498</v>
      </c>
      <c r="R282">
        <v>1.7332175161814201E-5</v>
      </c>
    </row>
    <row r="283" spans="7:18">
      <c r="G283" t="s">
        <v>910</v>
      </c>
      <c r="H283">
        <v>0.251963092754447</v>
      </c>
      <c r="I283">
        <v>1.3201115380611799E-18</v>
      </c>
      <c r="M283" t="s">
        <v>96</v>
      </c>
      <c r="N283">
        <v>0.270147810109098</v>
      </c>
      <c r="O283">
        <v>3.1470331895377802E-16</v>
      </c>
      <c r="P283" t="s">
        <v>911</v>
      </c>
      <c r="Q283">
        <v>0.25440927701744098</v>
      </c>
      <c r="R283">
        <v>8.5489347514948195E-5</v>
      </c>
    </row>
    <row r="284" spans="7:18">
      <c r="G284" t="s">
        <v>912</v>
      </c>
      <c r="H284">
        <v>0.25149067518961699</v>
      </c>
      <c r="I284">
        <v>1.99847794137137E-18</v>
      </c>
      <c r="M284" t="s">
        <v>446</v>
      </c>
      <c r="N284">
        <v>0.27003952686545202</v>
      </c>
      <c r="O284">
        <v>6.1499405727244204E-12</v>
      </c>
      <c r="P284" t="s">
        <v>913</v>
      </c>
      <c r="Q284">
        <v>0.25386131817185997</v>
      </c>
      <c r="R284">
        <v>5.6272295543170299E-5</v>
      </c>
    </row>
    <row r="285" spans="7:18">
      <c r="G285" t="s">
        <v>914</v>
      </c>
      <c r="H285">
        <v>0.25147888617574499</v>
      </c>
      <c r="I285">
        <v>1.2515463366111501E-26</v>
      </c>
      <c r="M285" t="s">
        <v>151</v>
      </c>
      <c r="N285">
        <v>0.27002024851600198</v>
      </c>
      <c r="O285">
        <v>1.4183814990501999E-7</v>
      </c>
      <c r="P285" t="s">
        <v>66</v>
      </c>
      <c r="Q285">
        <v>0.25384481214680799</v>
      </c>
      <c r="R285">
        <v>8.2637052674806805E-14</v>
      </c>
    </row>
    <row r="286" spans="7:18">
      <c r="G286" t="s">
        <v>915</v>
      </c>
      <c r="H286">
        <v>0.25120111049536697</v>
      </c>
      <c r="I286">
        <v>3.7250671795424102E-23</v>
      </c>
      <c r="M286" t="s">
        <v>916</v>
      </c>
      <c r="N286">
        <v>0.26947700150176601</v>
      </c>
      <c r="O286">
        <v>2.71024837731784E-13</v>
      </c>
      <c r="P286" t="s">
        <v>917</v>
      </c>
      <c r="Q286">
        <v>0.25381279712885302</v>
      </c>
      <c r="R286">
        <v>2.32822850888656E-3</v>
      </c>
    </row>
    <row r="287" spans="7:18">
      <c r="G287" t="s">
        <v>304</v>
      </c>
      <c r="H287">
        <v>0.25111440423489301</v>
      </c>
      <c r="I287">
        <v>8.4323733401539699E-13</v>
      </c>
      <c r="M287" t="s">
        <v>130</v>
      </c>
      <c r="N287">
        <v>0.269306747978869</v>
      </c>
      <c r="O287">
        <v>6.3453310243794099E-12</v>
      </c>
      <c r="P287" t="s">
        <v>918</v>
      </c>
      <c r="Q287">
        <v>0.25335981031542598</v>
      </c>
      <c r="R287">
        <v>1.19632219294684E-3</v>
      </c>
    </row>
    <row r="288" spans="7:18">
      <c r="G288" t="s">
        <v>919</v>
      </c>
      <c r="H288">
        <v>0.25073049391559399</v>
      </c>
      <c r="I288">
        <v>2.2885053993444302E-18</v>
      </c>
      <c r="M288" t="s">
        <v>920</v>
      </c>
      <c r="N288">
        <v>0.26909979385428201</v>
      </c>
      <c r="O288">
        <v>1.07637135304293E-13</v>
      </c>
      <c r="P288" t="s">
        <v>921</v>
      </c>
      <c r="Q288">
        <v>0.25331965234849502</v>
      </c>
      <c r="R288">
        <v>8.2765513690297408E-3</v>
      </c>
    </row>
    <row r="289" spans="7:18">
      <c r="G289" t="s">
        <v>309</v>
      </c>
      <c r="H289">
        <v>0.25068633699097997</v>
      </c>
      <c r="I289">
        <v>2.0635534809511299E-13</v>
      </c>
      <c r="M289" t="s">
        <v>869</v>
      </c>
      <c r="N289">
        <v>0.26864117972115598</v>
      </c>
      <c r="O289">
        <v>4.9023196161986102E-17</v>
      </c>
      <c r="P289" t="s">
        <v>507</v>
      </c>
      <c r="Q289">
        <v>0.252607034383455</v>
      </c>
      <c r="R289">
        <v>4.0426682865336698E-4</v>
      </c>
    </row>
    <row r="290" spans="7:18">
      <c r="G290" t="s">
        <v>500</v>
      </c>
      <c r="H290">
        <v>0.25067669495108102</v>
      </c>
      <c r="I290">
        <v>2.5154122955301698E-19</v>
      </c>
      <c r="M290" t="s">
        <v>281</v>
      </c>
      <c r="N290">
        <v>0.26830114587767101</v>
      </c>
      <c r="O290">
        <v>7.9185569754784798E-13</v>
      </c>
      <c r="P290" t="s">
        <v>922</v>
      </c>
      <c r="Q290">
        <v>0.25241956182898601</v>
      </c>
      <c r="R290">
        <v>6.2137847823655504E-6</v>
      </c>
    </row>
    <row r="291" spans="7:18">
      <c r="G291" t="s">
        <v>923</v>
      </c>
      <c r="H291">
        <v>0.25021090376087601</v>
      </c>
      <c r="I291">
        <v>1.7565571636554101E-7</v>
      </c>
      <c r="M291" t="s">
        <v>924</v>
      </c>
      <c r="N291">
        <v>0.268160727633381</v>
      </c>
      <c r="O291">
        <v>3.4396903915739399E-9</v>
      </c>
      <c r="P291" t="s">
        <v>925</v>
      </c>
      <c r="Q291">
        <v>0.25225477091182702</v>
      </c>
      <c r="R291">
        <v>4.4123079571013298E-6</v>
      </c>
    </row>
    <row r="292" spans="7:18">
      <c r="M292" t="s">
        <v>573</v>
      </c>
      <c r="N292">
        <v>0.26772544332668702</v>
      </c>
      <c r="O292">
        <v>8.3867183477123501E-13</v>
      </c>
      <c r="P292" t="s">
        <v>926</v>
      </c>
      <c r="Q292">
        <v>0.25224193377644799</v>
      </c>
      <c r="R292">
        <v>1.6920452345087901E-5</v>
      </c>
    </row>
    <row r="293" spans="7:18">
      <c r="M293" t="s">
        <v>137</v>
      </c>
      <c r="N293">
        <v>0.26747963853439899</v>
      </c>
      <c r="O293">
        <v>1.9213660834892601E-10</v>
      </c>
      <c r="P293" t="s">
        <v>387</v>
      </c>
      <c r="Q293">
        <v>0.252116905266838</v>
      </c>
      <c r="R293">
        <v>3.7386453747684803E-2</v>
      </c>
    </row>
    <row r="294" spans="7:18">
      <c r="M294" t="s">
        <v>842</v>
      </c>
      <c r="N294">
        <v>0.26727071637336203</v>
      </c>
      <c r="O294">
        <v>2.01617904223917E-13</v>
      </c>
      <c r="P294" t="s">
        <v>443</v>
      </c>
      <c r="Q294">
        <v>0.25207339463596601</v>
      </c>
      <c r="R294">
        <v>3.9017156974884698E-4</v>
      </c>
    </row>
    <row r="295" spans="7:18">
      <c r="M295" t="s">
        <v>927</v>
      </c>
      <c r="N295">
        <v>0.26693557855146299</v>
      </c>
      <c r="O295">
        <v>4.41416421325267E-17</v>
      </c>
      <c r="P295" t="s">
        <v>346</v>
      </c>
      <c r="Q295">
        <v>0.25187377132274602</v>
      </c>
      <c r="R295">
        <v>2.2521269131398198E-6</v>
      </c>
    </row>
    <row r="296" spans="7:18">
      <c r="M296" t="s">
        <v>928</v>
      </c>
      <c r="N296">
        <v>0.26690595690873697</v>
      </c>
      <c r="O296">
        <v>4.22164857324047E-10</v>
      </c>
      <c r="P296" t="s">
        <v>929</v>
      </c>
      <c r="Q296">
        <v>0.25183284867081301</v>
      </c>
      <c r="R296">
        <v>4.1350713472755901E-5</v>
      </c>
    </row>
    <row r="297" spans="7:18">
      <c r="M297" t="s">
        <v>553</v>
      </c>
      <c r="N297">
        <v>0.26681017446628902</v>
      </c>
      <c r="O297">
        <v>8.4988308572789597E-13</v>
      </c>
    </row>
    <row r="298" spans="7:18">
      <c r="M298" t="s">
        <v>425</v>
      </c>
      <c r="N298">
        <v>0.26627376844601702</v>
      </c>
      <c r="O298">
        <v>5.6540278895571103E-11</v>
      </c>
    </row>
    <row r="299" spans="7:18">
      <c r="M299" t="s">
        <v>930</v>
      </c>
      <c r="N299">
        <v>0.26595271878001497</v>
      </c>
      <c r="O299">
        <v>8.9936083245472595E-13</v>
      </c>
    </row>
    <row r="300" spans="7:18">
      <c r="M300" t="s">
        <v>811</v>
      </c>
      <c r="N300">
        <v>0.26575082461764798</v>
      </c>
      <c r="O300">
        <v>2.2577527305687501E-16</v>
      </c>
    </row>
    <row r="301" spans="7:18">
      <c r="M301" t="s">
        <v>905</v>
      </c>
      <c r="N301">
        <v>0.26522416960437101</v>
      </c>
      <c r="O301">
        <v>7.1957759994448499E-12</v>
      </c>
    </row>
    <row r="302" spans="7:18">
      <c r="M302" t="s">
        <v>931</v>
      </c>
      <c r="N302">
        <v>0.26501161537230999</v>
      </c>
      <c r="O302">
        <v>2.6021433957542499E-15</v>
      </c>
    </row>
    <row r="303" spans="7:18">
      <c r="M303" t="s">
        <v>289</v>
      </c>
      <c r="N303">
        <v>0.26494059937582498</v>
      </c>
      <c r="O303">
        <v>3.5908532115594398E-8</v>
      </c>
    </row>
    <row r="304" spans="7:18">
      <c r="M304" t="s">
        <v>932</v>
      </c>
      <c r="N304">
        <v>0.26478995731604998</v>
      </c>
      <c r="O304">
        <v>3.4523234563948999E-14</v>
      </c>
    </row>
    <row r="305" spans="13:15">
      <c r="M305" t="s">
        <v>933</v>
      </c>
      <c r="N305">
        <v>0.264450018648694</v>
      </c>
      <c r="O305">
        <v>1.20781493079059E-11</v>
      </c>
    </row>
    <row r="306" spans="13:15">
      <c r="M306" t="s">
        <v>934</v>
      </c>
      <c r="N306">
        <v>0.26435569581525697</v>
      </c>
      <c r="O306">
        <v>4.95632777602263E-11</v>
      </c>
    </row>
    <row r="307" spans="13:15">
      <c r="M307" t="s">
        <v>922</v>
      </c>
      <c r="N307">
        <v>0.26421414878049898</v>
      </c>
      <c r="O307">
        <v>1.4999724451770299E-13</v>
      </c>
    </row>
    <row r="308" spans="13:15">
      <c r="M308" t="s">
        <v>935</v>
      </c>
      <c r="N308">
        <v>0.26410850567808902</v>
      </c>
      <c r="O308">
        <v>1.30649908159456E-10</v>
      </c>
    </row>
    <row r="309" spans="13:15">
      <c r="M309" t="s">
        <v>936</v>
      </c>
      <c r="N309">
        <v>0.26390951437106003</v>
      </c>
      <c r="O309">
        <v>7.1669799313535295E-15</v>
      </c>
    </row>
    <row r="310" spans="13:15">
      <c r="M310" t="s">
        <v>937</v>
      </c>
      <c r="N310">
        <v>0.263279904190522</v>
      </c>
      <c r="O310">
        <v>1.8054161350608401E-16</v>
      </c>
    </row>
    <row r="311" spans="13:15">
      <c r="M311" t="s">
        <v>938</v>
      </c>
      <c r="N311">
        <v>0.26310692675978498</v>
      </c>
      <c r="O311">
        <v>7.5290251019925793E-8</v>
      </c>
    </row>
    <row r="312" spans="13:15">
      <c r="M312" t="s">
        <v>432</v>
      </c>
      <c r="N312">
        <v>0.26291740949672299</v>
      </c>
      <c r="O312">
        <v>2.09344010536071E-12</v>
      </c>
    </row>
    <row r="313" spans="13:15">
      <c r="M313" t="s">
        <v>939</v>
      </c>
      <c r="N313">
        <v>0.26283660421638499</v>
      </c>
      <c r="O313">
        <v>6.6549447981059402E-14</v>
      </c>
    </row>
    <row r="314" spans="13:15">
      <c r="M314" t="s">
        <v>940</v>
      </c>
      <c r="N314">
        <v>0.262716222768901</v>
      </c>
      <c r="O314">
        <v>7.9389986572034097E-14</v>
      </c>
    </row>
    <row r="315" spans="13:15">
      <c r="M315" t="s">
        <v>941</v>
      </c>
      <c r="N315">
        <v>0.26226939422836298</v>
      </c>
      <c r="O315">
        <v>5.6660762769373401E-11</v>
      </c>
    </row>
    <row r="316" spans="13:15">
      <c r="M316" t="s">
        <v>942</v>
      </c>
      <c r="N316">
        <v>0.26205529797918797</v>
      </c>
      <c r="O316">
        <v>2.1008471367092E-10</v>
      </c>
    </row>
    <row r="317" spans="13:15">
      <c r="M317" t="s">
        <v>943</v>
      </c>
      <c r="N317">
        <v>0.26183869527634801</v>
      </c>
      <c r="O317">
        <v>3.9424746941036802E-13</v>
      </c>
    </row>
    <row r="318" spans="13:15">
      <c r="M318" t="s">
        <v>944</v>
      </c>
      <c r="N318">
        <v>0.26171509447478197</v>
      </c>
      <c r="O318">
        <v>4.98866998481503E-14</v>
      </c>
    </row>
    <row r="319" spans="13:15">
      <c r="M319" t="s">
        <v>219</v>
      </c>
      <c r="N319">
        <v>0.26165317543543298</v>
      </c>
      <c r="O319">
        <v>3.6327753732937702E-13</v>
      </c>
    </row>
    <row r="320" spans="13:15">
      <c r="M320" t="s">
        <v>945</v>
      </c>
      <c r="N320">
        <v>0.26112431296866401</v>
      </c>
      <c r="O320">
        <v>3.5671634364699099E-9</v>
      </c>
    </row>
    <row r="321" spans="13:15">
      <c r="M321" t="s">
        <v>946</v>
      </c>
      <c r="N321">
        <v>0.26109909301147699</v>
      </c>
      <c r="O321">
        <v>6.4603778923773097E-12</v>
      </c>
    </row>
    <row r="322" spans="13:15">
      <c r="M322" t="s">
        <v>708</v>
      </c>
      <c r="N322">
        <v>0.26098038397016599</v>
      </c>
      <c r="O322">
        <v>6.3831560660137094E-11</v>
      </c>
    </row>
    <row r="323" spans="13:15">
      <c r="M323" t="s">
        <v>947</v>
      </c>
      <c r="N323">
        <v>0.26085524331873899</v>
      </c>
      <c r="O323">
        <v>1.07836216994292E-13</v>
      </c>
    </row>
    <row r="324" spans="13:15">
      <c r="M324" t="s">
        <v>948</v>
      </c>
      <c r="N324">
        <v>0.26062251392644298</v>
      </c>
      <c r="O324">
        <v>3.5256857972532501E-15</v>
      </c>
    </row>
    <row r="325" spans="13:15">
      <c r="M325" t="s">
        <v>949</v>
      </c>
      <c r="N325">
        <v>0.26056966427606298</v>
      </c>
      <c r="O325">
        <v>2.96505434304411E-15</v>
      </c>
    </row>
    <row r="326" spans="13:15">
      <c r="M326" t="s">
        <v>119</v>
      </c>
      <c r="N326">
        <v>0.26017020265315</v>
      </c>
      <c r="O326">
        <v>2.9991483501954802E-13</v>
      </c>
    </row>
    <row r="327" spans="13:15">
      <c r="M327" t="s">
        <v>460</v>
      </c>
      <c r="N327">
        <v>0.25976316371976299</v>
      </c>
      <c r="O327">
        <v>7.8372496273063995E-9</v>
      </c>
    </row>
    <row r="328" spans="13:15">
      <c r="M328" t="s">
        <v>950</v>
      </c>
      <c r="N328">
        <v>0.259661327761737</v>
      </c>
      <c r="O328">
        <v>1.16322120807262E-3</v>
      </c>
    </row>
    <row r="329" spans="13:15">
      <c r="M329" t="s">
        <v>97</v>
      </c>
      <c r="N329">
        <v>0.259523952616531</v>
      </c>
      <c r="O329">
        <v>4.8543176734274699E-7</v>
      </c>
    </row>
    <row r="330" spans="13:15">
      <c r="M330" t="s">
        <v>951</v>
      </c>
      <c r="N330">
        <v>0.259496785639664</v>
      </c>
      <c r="O330">
        <v>4.0613637114939102E-12</v>
      </c>
    </row>
    <row r="331" spans="13:15">
      <c r="M331" t="s">
        <v>952</v>
      </c>
      <c r="N331">
        <v>0.25947919542913001</v>
      </c>
      <c r="O331">
        <v>2.22210811061289E-11</v>
      </c>
    </row>
    <row r="332" spans="13:15">
      <c r="M332" t="s">
        <v>232</v>
      </c>
      <c r="N332">
        <v>0.25941828456899502</v>
      </c>
      <c r="O332">
        <v>1.87500375087739E-12</v>
      </c>
    </row>
    <row r="333" spans="13:15">
      <c r="M333" t="s">
        <v>879</v>
      </c>
      <c r="N333">
        <v>0.25847380735821301</v>
      </c>
      <c r="O333">
        <v>8.4341979647772797E-13</v>
      </c>
    </row>
    <row r="334" spans="13:15">
      <c r="M334" t="s">
        <v>919</v>
      </c>
      <c r="N334">
        <v>0.25825408529856098</v>
      </c>
      <c r="O334">
        <v>3.3784439879707602E-14</v>
      </c>
    </row>
    <row r="335" spans="13:15">
      <c r="M335" t="s">
        <v>356</v>
      </c>
      <c r="N335">
        <v>0.25817998543078302</v>
      </c>
      <c r="O335">
        <v>1.2158163287634799E-7</v>
      </c>
    </row>
    <row r="336" spans="13:15">
      <c r="M336" t="s">
        <v>571</v>
      </c>
      <c r="N336">
        <v>0.25811281773018502</v>
      </c>
      <c r="O336">
        <v>5.3014425433343802E-12</v>
      </c>
    </row>
    <row r="337" spans="13:15">
      <c r="M337" t="s">
        <v>953</v>
      </c>
      <c r="N337">
        <v>0.25772457321491699</v>
      </c>
      <c r="O337">
        <v>7.8618952132232894E-12</v>
      </c>
    </row>
    <row r="338" spans="13:15">
      <c r="M338" t="s">
        <v>548</v>
      </c>
      <c r="N338">
        <v>0.25767402518119498</v>
      </c>
      <c r="O338">
        <v>3.9389291119063303E-6</v>
      </c>
    </row>
    <row r="339" spans="13:15">
      <c r="M339" t="s">
        <v>830</v>
      </c>
      <c r="N339">
        <v>0.25750011221119401</v>
      </c>
      <c r="O339">
        <v>3.7903492803759197E-14</v>
      </c>
    </row>
    <row r="340" spans="13:15">
      <c r="M340" t="s">
        <v>954</v>
      </c>
      <c r="N340">
        <v>0.257389598975023</v>
      </c>
      <c r="O340">
        <v>1.33300307488094E-11</v>
      </c>
    </row>
    <row r="341" spans="13:15">
      <c r="M341" t="s">
        <v>955</v>
      </c>
      <c r="N341">
        <v>0.25734758665940599</v>
      </c>
      <c r="O341">
        <v>1.0561666486952201E-15</v>
      </c>
    </row>
    <row r="342" spans="13:15">
      <c r="M342" t="s">
        <v>956</v>
      </c>
      <c r="N342">
        <v>0.25715824274357801</v>
      </c>
      <c r="O342">
        <v>1.27102677593552E-13</v>
      </c>
    </row>
    <row r="343" spans="13:15">
      <c r="M343" t="s">
        <v>957</v>
      </c>
      <c r="N343">
        <v>0.25658709484430098</v>
      </c>
      <c r="O343">
        <v>2.3309753782870002E-13</v>
      </c>
    </row>
    <row r="344" spans="13:15">
      <c r="M344" t="s">
        <v>380</v>
      </c>
      <c r="N344">
        <v>0.25658402910603401</v>
      </c>
      <c r="O344">
        <v>1.8499146479003999E-16</v>
      </c>
    </row>
    <row r="345" spans="13:15">
      <c r="M345" t="s">
        <v>958</v>
      </c>
      <c r="N345">
        <v>0.25647623104626199</v>
      </c>
      <c r="O345">
        <v>1.3278402604831601E-13</v>
      </c>
    </row>
    <row r="346" spans="13:15">
      <c r="M346" t="s">
        <v>682</v>
      </c>
      <c r="N346">
        <v>0.25618678026716202</v>
      </c>
      <c r="O346">
        <v>9.9219832822749006E-11</v>
      </c>
    </row>
    <row r="347" spans="13:15">
      <c r="M347" t="s">
        <v>959</v>
      </c>
      <c r="N347">
        <v>0.25611695566215997</v>
      </c>
      <c r="O347">
        <v>3.55209659625569E-14</v>
      </c>
    </row>
    <row r="348" spans="13:15">
      <c r="M348" t="s">
        <v>360</v>
      </c>
      <c r="N348">
        <v>0.25563753404771999</v>
      </c>
      <c r="O348">
        <v>1.72006014946736E-12</v>
      </c>
    </row>
    <row r="349" spans="13:15">
      <c r="M349" t="s">
        <v>263</v>
      </c>
      <c r="N349">
        <v>0.25548817900427301</v>
      </c>
      <c r="O349">
        <v>1.37073628804974E-12</v>
      </c>
    </row>
    <row r="350" spans="13:15">
      <c r="M350" t="s">
        <v>960</v>
      </c>
      <c r="N350">
        <v>0.25531377841417702</v>
      </c>
      <c r="O350">
        <v>5.7300342702735704E-12</v>
      </c>
    </row>
    <row r="351" spans="13:15">
      <c r="M351" t="s">
        <v>961</v>
      </c>
      <c r="N351">
        <v>0.25523967072123899</v>
      </c>
      <c r="O351">
        <v>7.7493493607521992E-12</v>
      </c>
    </row>
    <row r="352" spans="13:15">
      <c r="M352" t="s">
        <v>962</v>
      </c>
      <c r="N352">
        <v>0.25521982645020702</v>
      </c>
      <c r="O352">
        <v>7.0528473892238496E-14</v>
      </c>
    </row>
    <row r="353" spans="13:15">
      <c r="M353" t="s">
        <v>963</v>
      </c>
      <c r="N353">
        <v>0.25495852286142501</v>
      </c>
      <c r="O353">
        <v>1.59881965301586E-10</v>
      </c>
    </row>
    <row r="354" spans="13:15">
      <c r="M354" t="s">
        <v>129</v>
      </c>
      <c r="N354">
        <v>0.25493220807440597</v>
      </c>
      <c r="O354">
        <v>3.1417156580892299E-13</v>
      </c>
    </row>
    <row r="355" spans="13:15">
      <c r="M355" t="s">
        <v>964</v>
      </c>
      <c r="N355">
        <v>0.254882991275033</v>
      </c>
      <c r="O355">
        <v>2.1085874694792102E-12</v>
      </c>
    </row>
    <row r="356" spans="13:15">
      <c r="M356" t="s">
        <v>855</v>
      </c>
      <c r="N356">
        <v>0.25487238152864999</v>
      </c>
      <c r="O356">
        <v>2.3805621553158602E-12</v>
      </c>
    </row>
    <row r="357" spans="13:15">
      <c r="M357" t="s">
        <v>965</v>
      </c>
      <c r="N357">
        <v>0.25472956813574998</v>
      </c>
      <c r="O357">
        <v>7.7957661427918595E-12</v>
      </c>
    </row>
    <row r="358" spans="13:15">
      <c r="M358" t="s">
        <v>966</v>
      </c>
      <c r="N358">
        <v>0.25448490181508598</v>
      </c>
      <c r="O358">
        <v>3.1255173173775098E-10</v>
      </c>
    </row>
    <row r="359" spans="13:15">
      <c r="M359" t="s">
        <v>111</v>
      </c>
      <c r="N359">
        <v>0.254484023919195</v>
      </c>
      <c r="O359">
        <v>2.61797842485573E-11</v>
      </c>
    </row>
    <row r="360" spans="13:15">
      <c r="M360" t="s">
        <v>725</v>
      </c>
      <c r="N360">
        <v>0.25415361877472697</v>
      </c>
      <c r="O360">
        <v>3.4189191575722101E-15</v>
      </c>
    </row>
    <row r="361" spans="13:15">
      <c r="M361" t="s">
        <v>967</v>
      </c>
      <c r="N361">
        <v>0.25383689812061</v>
      </c>
      <c r="O361">
        <v>2.2880301102459102E-12</v>
      </c>
    </row>
    <row r="362" spans="13:15">
      <c r="M362" t="s">
        <v>968</v>
      </c>
      <c r="N362">
        <v>0.25329138084201203</v>
      </c>
      <c r="O362">
        <v>5.1655029707963799E-6</v>
      </c>
    </row>
    <row r="363" spans="13:15">
      <c r="M363" t="s">
        <v>445</v>
      </c>
      <c r="N363">
        <v>0.25208759480465898</v>
      </c>
      <c r="O363">
        <v>2.2776729665032599E-14</v>
      </c>
    </row>
    <row r="364" spans="13:15">
      <c r="M364" t="s">
        <v>647</v>
      </c>
      <c r="N364">
        <v>0.25202628049534098</v>
      </c>
      <c r="O364">
        <v>6.0655969897598597E-12</v>
      </c>
    </row>
    <row r="365" spans="13:15">
      <c r="M365" t="s">
        <v>969</v>
      </c>
      <c r="N365">
        <v>0.251925396257623</v>
      </c>
      <c r="O365">
        <v>6.5146676036742797E-17</v>
      </c>
    </row>
    <row r="366" spans="13:15">
      <c r="M366" t="s">
        <v>970</v>
      </c>
      <c r="N366">
        <v>0.25170580622493</v>
      </c>
      <c r="O366">
        <v>1.47109413741676E-10</v>
      </c>
    </row>
    <row r="367" spans="13:15">
      <c r="M367" t="s">
        <v>240</v>
      </c>
      <c r="N367">
        <v>0.25148334590478599</v>
      </c>
      <c r="O367">
        <v>8.0839521966913501E-18</v>
      </c>
    </row>
    <row r="368" spans="13:15">
      <c r="M368" t="s">
        <v>971</v>
      </c>
      <c r="N368">
        <v>0.25147252973539502</v>
      </c>
      <c r="O368">
        <v>1.9464008388231799E-12</v>
      </c>
    </row>
    <row r="369" spans="13:15">
      <c r="M369" t="s">
        <v>972</v>
      </c>
      <c r="N369">
        <v>0.25109544206127499</v>
      </c>
      <c r="O369">
        <v>9.7635421294350792E-10</v>
      </c>
    </row>
    <row r="370" spans="13:15">
      <c r="M370" t="s">
        <v>973</v>
      </c>
      <c r="N370">
        <v>0.25088489255782898</v>
      </c>
      <c r="O370">
        <v>1.08558873103009E-8</v>
      </c>
    </row>
    <row r="371" spans="13:15">
      <c r="M371" t="s">
        <v>167</v>
      </c>
      <c r="N371">
        <v>0.25078725868612101</v>
      </c>
      <c r="O371">
        <v>7.88662537130856E-10</v>
      </c>
    </row>
    <row r="372" spans="13:15">
      <c r="M372" t="s">
        <v>974</v>
      </c>
      <c r="N372">
        <v>0.25061997353287002</v>
      </c>
      <c r="O372">
        <v>2.6421956623566997E-10</v>
      </c>
    </row>
    <row r="373" spans="13:15">
      <c r="M373" t="s">
        <v>410</v>
      </c>
      <c r="N373">
        <v>0.25032335408424</v>
      </c>
      <c r="O373">
        <v>2.92005158138269E-24</v>
      </c>
    </row>
    <row r="374" spans="13:15">
      <c r="M374" t="s">
        <v>975</v>
      </c>
      <c r="N374">
        <v>0.25023031646229699</v>
      </c>
      <c r="O374">
        <v>3.1637608829340198E-14</v>
      </c>
    </row>
    <row r="375" spans="13:15">
      <c r="M375" t="s">
        <v>976</v>
      </c>
      <c r="N375">
        <v>0.25022877903809598</v>
      </c>
      <c r="O375">
        <v>4.9890330230886005E-10</v>
      </c>
    </row>
    <row r="376" spans="13:15">
      <c r="M376" t="s">
        <v>245</v>
      </c>
      <c r="N376">
        <v>0.25020970543331</v>
      </c>
      <c r="O376">
        <v>9.53650362903773E-14</v>
      </c>
    </row>
    <row r="377" spans="13:15">
      <c r="M377" t="s">
        <v>196</v>
      </c>
      <c r="N377">
        <v>0.25012724765448502</v>
      </c>
      <c r="O377">
        <v>2.7173941909768998E-13</v>
      </c>
    </row>
    <row r="378" spans="13:15">
      <c r="M378" t="s">
        <v>977</v>
      </c>
      <c r="N378">
        <v>0.25000375611617598</v>
      </c>
      <c r="O378">
        <v>1.9869428733111101E-11</v>
      </c>
    </row>
  </sheetData>
  <mergeCells count="8">
    <mergeCell ref="S7:U7"/>
    <mergeCell ref="V7:X7"/>
    <mergeCell ref="A7:C7"/>
    <mergeCell ref="D7:F7"/>
    <mergeCell ref="G7:I7"/>
    <mergeCell ref="J7:L7"/>
    <mergeCell ref="M7:O7"/>
    <mergeCell ref="P7:R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Jan</cp:lastModifiedBy>
  <dcterms:created xsi:type="dcterms:W3CDTF">2025-07-17T10:36:37Z</dcterms:created>
  <dcterms:modified xsi:type="dcterms:W3CDTF">2025-07-17T10:38:00Z</dcterms:modified>
</cp:coreProperties>
</file>